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bas\Desktop\Francisco Javier Perez - Copy\New folder\Revision 1\"/>
    </mc:Choice>
  </mc:AlternateContent>
  <xr:revisionPtr revIDLastSave="0" documentId="8_{D76865E9-AF37-46DA-B421-2AFAF88E3BE9}" xr6:coauthVersionLast="43" xr6:coauthVersionMax="43" xr10:uidLastSave="{00000000-0000-0000-0000-000000000000}"/>
  <bookViews>
    <workbookView xWindow="-108" yWindow="-108" windowWidth="23256" windowHeight="12576" firstSheet="8" activeTab="15" xr2:uid="{00000000-000D-0000-FFFF-FFFF00000000}"/>
  </bookViews>
  <sheets>
    <sheet name="Fig. 2A" sheetId="10" r:id="rId1"/>
    <sheet name="Fig. 2C" sheetId="11" r:id="rId2"/>
    <sheet name="Fig. 2D" sheetId="19" r:id="rId3"/>
    <sheet name="Fig. 3B and C" sheetId="14" r:id="rId4"/>
    <sheet name="Fig. 4B and C" sheetId="15" r:id="rId5"/>
    <sheet name="Fig. 5C" sheetId="6" r:id="rId6"/>
    <sheet name="Fig. 5D" sheetId="8" r:id="rId7"/>
    <sheet name="Fig. 6B and C" sheetId="12" r:id="rId8"/>
    <sheet name="Fig. 7B and C" sheetId="13" r:id="rId9"/>
    <sheet name="Fig. 8C" sheetId="7" r:id="rId10"/>
    <sheet name="Fig. 8D" sheetId="9" r:id="rId11"/>
    <sheet name="Fig. 9A" sheetId="20" r:id="rId12"/>
    <sheet name="Fig. 9B" sheetId="21" r:id="rId13"/>
    <sheet name="Fig. Supp. 1A" sheetId="18" r:id="rId14"/>
    <sheet name="Fig. Supp. 1 B and C" sheetId="16" r:id="rId15"/>
    <sheet name="Fig. Supp. 3" sheetId="22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7" i="11" l="1"/>
  <c r="Y7" i="11"/>
  <c r="X7" i="11"/>
  <c r="W7" i="11"/>
  <c r="V7" i="11"/>
  <c r="R7" i="11"/>
  <c r="P7" i="11"/>
  <c r="O7" i="11"/>
  <c r="N7" i="11"/>
  <c r="M7" i="11"/>
  <c r="I7" i="11"/>
  <c r="G7" i="11"/>
  <c r="F7" i="11"/>
  <c r="E7" i="11"/>
  <c r="D7" i="11"/>
  <c r="I33" i="9" l="1"/>
  <c r="H4" i="9"/>
  <c r="H5" i="9"/>
  <c r="H6" i="9"/>
  <c r="H7" i="9"/>
  <c r="H8" i="9"/>
  <c r="H9" i="9"/>
  <c r="H10" i="9"/>
  <c r="I10" i="9" s="1"/>
  <c r="H11" i="9"/>
  <c r="H12" i="9"/>
  <c r="H15" i="9"/>
  <c r="H16" i="9"/>
  <c r="H17" i="9"/>
  <c r="H18" i="9"/>
  <c r="H19" i="9"/>
  <c r="H20" i="9"/>
  <c r="H21" i="9"/>
  <c r="H22" i="9"/>
  <c r="H23" i="9"/>
  <c r="H24" i="9"/>
  <c r="H27" i="9"/>
  <c r="H28" i="9"/>
  <c r="H29" i="9"/>
  <c r="H31" i="9"/>
  <c r="I31" i="9" s="1"/>
  <c r="H32" i="9"/>
  <c r="H33" i="9"/>
  <c r="H34" i="9"/>
  <c r="I7" i="8"/>
  <c r="I17" i="8"/>
  <c r="I27" i="8"/>
  <c r="J27" i="8" s="1"/>
  <c r="I28" i="8"/>
  <c r="J28" i="8" s="1"/>
  <c r="H4" i="8"/>
  <c r="H5" i="8"/>
  <c r="H6" i="8"/>
  <c r="H7" i="8"/>
  <c r="H8" i="8"/>
  <c r="H9" i="8"/>
  <c r="H10" i="8"/>
  <c r="H11" i="8"/>
  <c r="H14" i="8"/>
  <c r="H15" i="8"/>
  <c r="H16" i="8"/>
  <c r="H17" i="8"/>
  <c r="H18" i="8"/>
  <c r="H19" i="8"/>
  <c r="H20" i="8"/>
  <c r="H21" i="8"/>
  <c r="H22" i="8"/>
  <c r="H25" i="8"/>
  <c r="H26" i="8"/>
  <c r="H27" i="8"/>
  <c r="H28" i="8"/>
  <c r="H29" i="8"/>
  <c r="H30" i="8"/>
  <c r="H31" i="8"/>
  <c r="H32" i="8"/>
  <c r="H33" i="8"/>
  <c r="H28" i="7"/>
  <c r="H27" i="7"/>
  <c r="I27" i="7" s="1"/>
  <c r="H26" i="7"/>
  <c r="H21" i="7"/>
  <c r="I21" i="7" s="1"/>
  <c r="H17" i="7"/>
  <c r="I17" i="7" s="1"/>
  <c r="H16" i="7"/>
  <c r="I16" i="7" s="1"/>
  <c r="H15" i="7"/>
  <c r="H7" i="7"/>
  <c r="H6" i="7"/>
  <c r="H3" i="7"/>
  <c r="H4" i="7"/>
  <c r="H5" i="7"/>
  <c r="I5" i="7" s="1"/>
  <c r="H8" i="7"/>
  <c r="H9" i="7"/>
  <c r="I9" i="7" s="1"/>
  <c r="H10" i="7"/>
  <c r="H11" i="7"/>
  <c r="H14" i="7"/>
  <c r="H18" i="7"/>
  <c r="H19" i="7"/>
  <c r="H20" i="7"/>
  <c r="H22" i="7"/>
  <c r="I22" i="7" s="1"/>
  <c r="H25" i="7"/>
  <c r="I25" i="7" s="1"/>
  <c r="H29" i="7"/>
  <c r="H30" i="7"/>
  <c r="H31" i="7"/>
  <c r="I31" i="7" s="1"/>
  <c r="H34" i="7"/>
  <c r="H35" i="7"/>
  <c r="H39" i="7"/>
  <c r="H3" i="9"/>
  <c r="I3" i="9" s="1"/>
  <c r="H3" i="8"/>
  <c r="D4" i="9"/>
  <c r="D5" i="9"/>
  <c r="D6" i="9"/>
  <c r="D7" i="9"/>
  <c r="D8" i="9"/>
  <c r="D9" i="9"/>
  <c r="D10" i="9"/>
  <c r="D11" i="9"/>
  <c r="D12" i="9"/>
  <c r="D15" i="9"/>
  <c r="I15" i="9" s="1"/>
  <c r="D16" i="9"/>
  <c r="I16" i="9" s="1"/>
  <c r="D17" i="9"/>
  <c r="I17" i="9" s="1"/>
  <c r="D18" i="9"/>
  <c r="I18" i="9" s="1"/>
  <c r="D19" i="9"/>
  <c r="I19" i="9" s="1"/>
  <c r="D20" i="9"/>
  <c r="I20" i="9" s="1"/>
  <c r="D21" i="9"/>
  <c r="D22" i="9"/>
  <c r="D23" i="9"/>
  <c r="D24" i="9"/>
  <c r="D27" i="9"/>
  <c r="D28" i="9"/>
  <c r="D29" i="9"/>
  <c r="I29" i="9" s="1"/>
  <c r="D31" i="9"/>
  <c r="D32" i="9"/>
  <c r="D33" i="9"/>
  <c r="D34" i="9"/>
  <c r="I34" i="9" s="1"/>
  <c r="D3" i="9"/>
  <c r="D4" i="8"/>
  <c r="I4" i="8" s="1"/>
  <c r="D5" i="8"/>
  <c r="I5" i="8" s="1"/>
  <c r="D6" i="8"/>
  <c r="I6" i="8" s="1"/>
  <c r="D7" i="8"/>
  <c r="D8" i="8"/>
  <c r="I8" i="8" s="1"/>
  <c r="J8" i="8" s="1"/>
  <c r="D9" i="8"/>
  <c r="I9" i="8" s="1"/>
  <c r="J9" i="8" s="1"/>
  <c r="D10" i="8"/>
  <c r="I10" i="8" s="1"/>
  <c r="D11" i="8"/>
  <c r="I11" i="8" s="1"/>
  <c r="D14" i="8"/>
  <c r="I14" i="8" s="1"/>
  <c r="J14" i="8" s="1"/>
  <c r="D15" i="8"/>
  <c r="I15" i="8" s="1"/>
  <c r="D16" i="8"/>
  <c r="I16" i="8" s="1"/>
  <c r="J16" i="8" s="1"/>
  <c r="D17" i="8"/>
  <c r="D18" i="8"/>
  <c r="I18" i="8" s="1"/>
  <c r="J18" i="8" s="1"/>
  <c r="D19" i="8"/>
  <c r="I19" i="8" s="1"/>
  <c r="D20" i="8"/>
  <c r="I20" i="8" s="1"/>
  <c r="J20" i="8" s="1"/>
  <c r="D21" i="8"/>
  <c r="I21" i="8" s="1"/>
  <c r="D22" i="8"/>
  <c r="I22" i="8" s="1"/>
  <c r="J22" i="8" s="1"/>
  <c r="D25" i="8"/>
  <c r="I25" i="8" s="1"/>
  <c r="J25" i="8" s="1"/>
  <c r="D26" i="8"/>
  <c r="I26" i="8" s="1"/>
  <c r="J26" i="8" s="1"/>
  <c r="D27" i="8"/>
  <c r="D28" i="8"/>
  <c r="D29" i="8"/>
  <c r="I29" i="8" s="1"/>
  <c r="J29" i="8" s="1"/>
  <c r="D30" i="8"/>
  <c r="I30" i="8" s="1"/>
  <c r="J30" i="8" s="1"/>
  <c r="D31" i="8"/>
  <c r="I31" i="8" s="1"/>
  <c r="J31" i="8" s="1"/>
  <c r="D32" i="8"/>
  <c r="I32" i="8" s="1"/>
  <c r="J32" i="8" s="1"/>
  <c r="D33" i="8"/>
  <c r="I33" i="8" s="1"/>
  <c r="J33" i="8" s="1"/>
  <c r="D3" i="8"/>
  <c r="I3" i="8" s="1"/>
  <c r="J3" i="8" s="1"/>
  <c r="D35" i="7"/>
  <c r="D39" i="7"/>
  <c r="D34" i="7"/>
  <c r="D26" i="7"/>
  <c r="D27" i="7"/>
  <c r="D28" i="7"/>
  <c r="D29" i="7"/>
  <c r="D30" i="7"/>
  <c r="D31" i="7"/>
  <c r="D25" i="7"/>
  <c r="D15" i="7"/>
  <c r="D16" i="7"/>
  <c r="D17" i="7"/>
  <c r="D18" i="7"/>
  <c r="D19" i="7"/>
  <c r="D20" i="7"/>
  <c r="D21" i="7"/>
  <c r="D22" i="7"/>
  <c r="D14" i="7"/>
  <c r="D4" i="7"/>
  <c r="D5" i="7"/>
  <c r="D6" i="7"/>
  <c r="D7" i="7"/>
  <c r="D8" i="7"/>
  <c r="D9" i="7"/>
  <c r="D10" i="7"/>
  <c r="D11" i="7"/>
  <c r="D3" i="7"/>
  <c r="H30" i="6"/>
  <c r="H20" i="6"/>
  <c r="H17" i="6"/>
  <c r="H4" i="6"/>
  <c r="H5" i="6"/>
  <c r="H6" i="6"/>
  <c r="H7" i="6"/>
  <c r="H8" i="6"/>
  <c r="H9" i="6"/>
  <c r="H12" i="6"/>
  <c r="H13" i="6"/>
  <c r="H14" i="6"/>
  <c r="H15" i="6"/>
  <c r="H16" i="6"/>
  <c r="H21" i="6"/>
  <c r="H22" i="6"/>
  <c r="H23" i="6"/>
  <c r="H24" i="6"/>
  <c r="H25" i="6"/>
  <c r="H26" i="6"/>
  <c r="H27" i="6"/>
  <c r="H3" i="6"/>
  <c r="D31" i="6"/>
  <c r="D32" i="6"/>
  <c r="D33" i="6"/>
  <c r="D34" i="6"/>
  <c r="D35" i="6"/>
  <c r="D36" i="6"/>
  <c r="D37" i="6"/>
  <c r="D30" i="6"/>
  <c r="I30" i="6" s="1"/>
  <c r="J30" i="6" s="1"/>
  <c r="D21" i="6"/>
  <c r="D22" i="6"/>
  <c r="D23" i="6"/>
  <c r="I23" i="6" s="1"/>
  <c r="D24" i="6"/>
  <c r="D25" i="6"/>
  <c r="D26" i="6"/>
  <c r="I26" i="6" s="1"/>
  <c r="D27" i="6"/>
  <c r="I27" i="6" s="1"/>
  <c r="D20" i="6"/>
  <c r="D13" i="6"/>
  <c r="D14" i="6"/>
  <c r="D15" i="6"/>
  <c r="I15" i="6" s="1"/>
  <c r="D16" i="6"/>
  <c r="D17" i="6"/>
  <c r="D12" i="6"/>
  <c r="J6" i="8" l="1"/>
  <c r="J17" i="8"/>
  <c r="J15" i="8"/>
  <c r="J5" i="8"/>
  <c r="J7" i="8"/>
  <c r="J4" i="8"/>
  <c r="J21" i="8"/>
  <c r="J11" i="8"/>
  <c r="J10" i="8"/>
  <c r="I20" i="7"/>
  <c r="J20" i="7" s="1"/>
  <c r="I28" i="9"/>
  <c r="I8" i="9"/>
  <c r="I19" i="7"/>
  <c r="J19" i="7" s="1"/>
  <c r="I4" i="7"/>
  <c r="I26" i="7"/>
  <c r="I27" i="9"/>
  <c r="J27" i="9" s="1"/>
  <c r="I7" i="9"/>
  <c r="I34" i="7"/>
  <c r="J34" i="7" s="1"/>
  <c r="I18" i="7"/>
  <c r="I3" i="7"/>
  <c r="J3" i="7" s="1"/>
  <c r="I24" i="9"/>
  <c r="I6" i="9"/>
  <c r="I9" i="9"/>
  <c r="I13" i="6"/>
  <c r="J19" i="8"/>
  <c r="I14" i="7"/>
  <c r="J16" i="7" s="1"/>
  <c r="I6" i="7"/>
  <c r="I28" i="7"/>
  <c r="J28" i="7" s="1"/>
  <c r="I23" i="9"/>
  <c r="J23" i="9" s="1"/>
  <c r="I5" i="9"/>
  <c r="I8" i="7"/>
  <c r="J8" i="7" s="1"/>
  <c r="I20" i="6"/>
  <c r="J20" i="6" s="1"/>
  <c r="I39" i="7"/>
  <c r="J39" i="7" s="1"/>
  <c r="I30" i="7"/>
  <c r="I11" i="7"/>
  <c r="J9" i="7" s="1"/>
  <c r="I7" i="7"/>
  <c r="J7" i="7" s="1"/>
  <c r="I22" i="9"/>
  <c r="J22" i="9" s="1"/>
  <c r="I12" i="9"/>
  <c r="I4" i="9"/>
  <c r="I29" i="7"/>
  <c r="J29" i="7" s="1"/>
  <c r="I10" i="7"/>
  <c r="I15" i="7"/>
  <c r="I32" i="9"/>
  <c r="I21" i="9"/>
  <c r="I11" i="9"/>
  <c r="J11" i="9" s="1"/>
  <c r="J34" i="9"/>
  <c r="J33" i="9"/>
  <c r="J32" i="9"/>
  <c r="J31" i="9"/>
  <c r="J29" i="9"/>
  <c r="J28" i="9"/>
  <c r="J19" i="9"/>
  <c r="J20" i="9"/>
  <c r="J18" i="9"/>
  <c r="J21" i="9"/>
  <c r="J15" i="9"/>
  <c r="J16" i="9"/>
  <c r="J24" i="9"/>
  <c r="J17" i="9"/>
  <c r="J9" i="9"/>
  <c r="J10" i="9"/>
  <c r="J4" i="9"/>
  <c r="J12" i="9"/>
  <c r="J5" i="9"/>
  <c r="J8" i="9"/>
  <c r="J6" i="9"/>
  <c r="J7" i="9"/>
  <c r="J3" i="9"/>
  <c r="J27" i="7"/>
  <c r="J26" i="7"/>
  <c r="J25" i="7"/>
  <c r="J30" i="7"/>
  <c r="J31" i="7"/>
  <c r="J17" i="7"/>
  <c r="J15" i="7"/>
  <c r="J22" i="7"/>
  <c r="J18" i="7"/>
  <c r="J21" i="7"/>
  <c r="J14" i="7"/>
  <c r="I35" i="7"/>
  <c r="J35" i="7" s="1"/>
  <c r="J11" i="7"/>
  <c r="J27" i="6"/>
  <c r="J26" i="6"/>
  <c r="I25" i="6"/>
  <c r="I24" i="6"/>
  <c r="I16" i="6"/>
  <c r="J16" i="6" s="1"/>
  <c r="I12" i="6"/>
  <c r="I14" i="6"/>
  <c r="I22" i="6"/>
  <c r="I21" i="6"/>
  <c r="J21" i="6" s="1"/>
  <c r="I17" i="6"/>
  <c r="J17" i="6" s="1"/>
  <c r="D4" i="6"/>
  <c r="I4" i="6" s="1"/>
  <c r="D5" i="6"/>
  <c r="I5" i="6" s="1"/>
  <c r="D6" i="6"/>
  <c r="I6" i="6" s="1"/>
  <c r="D7" i="6"/>
  <c r="I7" i="6" s="1"/>
  <c r="D8" i="6"/>
  <c r="I8" i="6" s="1"/>
  <c r="D9" i="6"/>
  <c r="I9" i="6" s="1"/>
  <c r="D3" i="6"/>
  <c r="I3" i="6" s="1"/>
  <c r="J3" i="6" s="1"/>
  <c r="J23" i="6" l="1"/>
  <c r="J22" i="6"/>
  <c r="J6" i="7"/>
  <c r="J5" i="7"/>
  <c r="J12" i="6"/>
  <c r="J10" i="7"/>
  <c r="J24" i="6"/>
  <c r="J25" i="6"/>
  <c r="J4" i="7"/>
  <c r="J13" i="6"/>
  <c r="J14" i="6"/>
  <c r="J15" i="6"/>
  <c r="J8" i="6"/>
  <c r="J7" i="6"/>
  <c r="J6" i="6"/>
  <c r="J5" i="6"/>
  <c r="J4" i="6"/>
  <c r="J9" i="6"/>
  <c r="H31" i="6" l="1"/>
  <c r="I31" i="6" s="1"/>
  <c r="J31" i="6" s="1"/>
  <c r="H35" i="6"/>
  <c r="I35" i="6" s="1"/>
  <c r="J35" i="6" s="1"/>
  <c r="H33" i="6"/>
  <c r="I33" i="6" s="1"/>
  <c r="J33" i="6" s="1"/>
  <c r="H36" i="6"/>
  <c r="I36" i="6" s="1"/>
  <c r="J36" i="6" s="1"/>
  <c r="H37" i="6"/>
  <c r="I37" i="6" s="1"/>
  <c r="J37" i="6" s="1"/>
  <c r="H34" i="6"/>
  <c r="I34" i="6" s="1"/>
  <c r="J34" i="6" s="1"/>
  <c r="H32" i="6"/>
  <c r="I32" i="6" s="1"/>
  <c r="J32" i="6" s="1"/>
</calcChain>
</file>

<file path=xl/sharedStrings.xml><?xml version="1.0" encoding="utf-8"?>
<sst xmlns="http://schemas.openxmlformats.org/spreadsheetml/2006/main" count="389" uniqueCount="89">
  <si>
    <t>+</t>
  </si>
  <si>
    <t>gel2</t>
  </si>
  <si>
    <t>gel3</t>
  </si>
  <si>
    <t>gel4</t>
  </si>
  <si>
    <t>Area</t>
  </si>
  <si>
    <t>Percent</t>
  </si>
  <si>
    <t>Rel. Density</t>
  </si>
  <si>
    <t>Actin Area</t>
  </si>
  <si>
    <t>Actin percent</t>
  </si>
  <si>
    <t>Actin rel. Density</t>
  </si>
  <si>
    <t>Relative density to actin</t>
  </si>
  <si>
    <t>Gel 1</t>
  </si>
  <si>
    <t>tms4</t>
  </si>
  <si>
    <t>tms6</t>
  </si>
  <si>
    <t>tms8</t>
  </si>
  <si>
    <t>pcp4</t>
  </si>
  <si>
    <t>pcp6</t>
  </si>
  <si>
    <t>pcp8</t>
  </si>
  <si>
    <t>Gel2</t>
  </si>
  <si>
    <t>Gel3</t>
  </si>
  <si>
    <t>NC</t>
  </si>
  <si>
    <t>Gel4</t>
  </si>
  <si>
    <t>Relative to control</t>
  </si>
  <si>
    <t>v8</t>
  </si>
  <si>
    <t>v6</t>
  </si>
  <si>
    <t>v4</t>
  </si>
  <si>
    <t>n8</t>
  </si>
  <si>
    <t>n6</t>
  </si>
  <si>
    <t>n4</t>
  </si>
  <si>
    <t>nc</t>
  </si>
  <si>
    <t>PcP</t>
  </si>
  <si>
    <t>wet/dry</t>
  </si>
  <si>
    <t>Vehiculo</t>
  </si>
  <si>
    <t>NFA</t>
  </si>
  <si>
    <t>Healthy</t>
  </si>
  <si>
    <t>Days of immunosupression</t>
  </si>
  <si>
    <t>Vehicle</t>
  </si>
  <si>
    <t>blue: Sacrificed at the specified time-point</t>
  </si>
  <si>
    <t>rat1</t>
  </si>
  <si>
    <t>rat2</t>
  </si>
  <si>
    <t>rat3</t>
  </si>
  <si>
    <t>rat4</t>
  </si>
  <si>
    <t>rat5</t>
  </si>
  <si>
    <t>rat6</t>
  </si>
  <si>
    <t>rat7</t>
  </si>
  <si>
    <t>rat8</t>
  </si>
  <si>
    <t>imputed value</t>
  </si>
  <si>
    <t>Body</t>
  </si>
  <si>
    <t>Wet lung</t>
  </si>
  <si>
    <t>Dry lung</t>
  </si>
  <si>
    <t>censored value</t>
  </si>
  <si>
    <t>Days</t>
  </si>
  <si>
    <t>NFA 3 mg/Kg</t>
  </si>
  <si>
    <t>NFA 12 mg/Kg</t>
  </si>
  <si>
    <t>Parameter</t>
  </si>
  <si>
    <t>Progression of body weight in animals receiving steroids with and without anti-Pneumocystis prophylaxis and in healthy controls, plotted in figure 2A</t>
  </si>
  <si>
    <t>Pulmonary fluid accumulation determined by the wet / dry lung weight ratios at 8 weeks of steroids administration, plotted in figure 2C</t>
  </si>
  <si>
    <t>Bronchioles</t>
  </si>
  <si>
    <t>Blood vessels</t>
  </si>
  <si>
    <t>Proportion of bronchioles and blood vessels surrounded by inflammatory cuffs infiltrates classified using a semiquantitative score, plotted in figure 3B and C</t>
  </si>
  <si>
    <t>Percent of AB/PAS stained epithelium, plotted in figure 4B</t>
  </si>
  <si>
    <t>Percent of AB/PAS stained lumen, plotted in figure 4C</t>
  </si>
  <si>
    <t>Relative densitometric quantitation of MUC5AC expression, plotted in figure 5C</t>
  </si>
  <si>
    <t>Relative densitometric quantitation of mCLCA3 expression, plotted in figure 5D</t>
  </si>
  <si>
    <t>Proportion of bronchioles and blood vessels surrounded by inflammatory cuffs infiltrates classified using a semiquantitative score, plotted in figure 6B and C</t>
  </si>
  <si>
    <t>Percent of AB/PAS stained epithelium, plotted in figure 7B</t>
  </si>
  <si>
    <t>Percent of AB/PAS stained lumen, plotted in figure 7C</t>
  </si>
  <si>
    <t>Week of immunosuppression</t>
  </si>
  <si>
    <t>Weight (g)</t>
  </si>
  <si>
    <t>TMP-SMZ</t>
  </si>
  <si>
    <t>tms= TMP-SMZ</t>
  </si>
  <si>
    <t>Relative densitometric quantitation of MUC5AC expression, plotted in figure 8C</t>
  </si>
  <si>
    <t>Relative densitometric quantitation of mCLCA3 expression, plotted in figure 8D</t>
  </si>
  <si>
    <t>v= vehicle</t>
  </si>
  <si>
    <t>n= NFA</t>
  </si>
  <si>
    <t>Survival at the eighth week of immunosuppression for animals with steroid-induced PcP versus animals receiving steroids plus anti-Pneumocystis prophylaxis with TMP-SMZ in experiment 1, plotted in figure 9A</t>
  </si>
  <si>
    <t>Survival at the eighth week of immunosuppression or animals receiving NFA plus steroids alone versus steroids plus placebo (NFA vehicle) in experiment 2, plotted in figure 9B</t>
  </si>
  <si>
    <t>Progression of body weight in healthy animals receiving vehicle alone or NFA at 3 or 12 mg/Kg/day doses, plotted in figure supp. 1A</t>
  </si>
  <si>
    <t>Safety blood tests in healthy animals receiving vehicle alone or NFA at 3 or 12 mg/Kg/day doses, plotted in figure supp. 1B and C</t>
  </si>
  <si>
    <t>CREA</t>
  </si>
  <si>
    <t>UREA</t>
  </si>
  <si>
    <t>TBIL</t>
  </si>
  <si>
    <t>DBIL</t>
  </si>
  <si>
    <t>ASP</t>
  </si>
  <si>
    <t>ALKP</t>
  </si>
  <si>
    <t>ALT</t>
  </si>
  <si>
    <t>GGT</t>
  </si>
  <si>
    <t>Survival of rats after interruption of Niflumic acid administration, plotted in figure supp. 3</t>
  </si>
  <si>
    <t>Survival at the eight week of immunosuppression of healthy rats, with PcP, and rats receiving PcP prophylaxis, plotted in figure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0"/>
  </numFmts>
  <fonts count="10">
    <font>
      <sz val="11"/>
      <color theme="1"/>
      <name val="Calibri"/>
      <family val="2"/>
      <scheme val="minor"/>
    </font>
    <font>
      <sz val="13"/>
      <name val="Arial"/>
      <family val="2"/>
    </font>
    <font>
      <sz val="11"/>
      <color theme="3" tint="0.39997558519241921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7"/>
      <color theme="1"/>
      <name val="HelveticaNeueLTStd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 applyAlignment="1">
      <alignment horizontal="left" vertical="center"/>
    </xf>
    <xf numFmtId="164" fontId="0" fillId="0" borderId="0" xfId="0" applyNumberFormat="1"/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/>
    <xf numFmtId="0" fontId="0" fillId="3" borderId="0" xfId="0" applyFill="1"/>
    <xf numFmtId="0" fontId="1" fillId="0" borderId="0" xfId="0" applyFont="1"/>
    <xf numFmtId="165" fontId="0" fillId="0" borderId="0" xfId="0" applyNumberFormat="1"/>
    <xf numFmtId="166" fontId="0" fillId="0" borderId="0" xfId="0" applyNumberFormat="1"/>
    <xf numFmtId="0" fontId="2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/>
    <xf numFmtId="0" fontId="8" fillId="0" borderId="0" xfId="0" applyFont="1"/>
    <xf numFmtId="0" fontId="9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0" fillId="0" borderId="0" xfId="0" applyFont="1" applyAlignment="1">
      <alignment horizontal="center" wrapText="1"/>
    </xf>
    <xf numFmtId="0" fontId="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BCDC8-AE4E-F543-9C31-B1E671642018}">
  <dimension ref="A1:AA18"/>
  <sheetViews>
    <sheetView workbookViewId="0">
      <selection activeCell="D31" sqref="D31"/>
    </sheetView>
  </sheetViews>
  <sheetFormatPr defaultColWidth="11.5546875" defaultRowHeight="14.4"/>
  <cols>
    <col min="1" max="1" width="11.109375" customWidth="1"/>
  </cols>
  <sheetData>
    <row r="1" spans="1:27">
      <c r="A1" s="19" t="s">
        <v>5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</row>
    <row r="2" spans="1:27">
      <c r="B2" s="18" t="s">
        <v>34</v>
      </c>
      <c r="C2" s="18"/>
      <c r="D2" s="18"/>
      <c r="E2" s="18"/>
      <c r="F2" s="18"/>
      <c r="G2" s="18"/>
      <c r="H2" s="18"/>
      <c r="I2" s="18"/>
      <c r="K2" s="18" t="s">
        <v>30</v>
      </c>
      <c r="L2" s="18"/>
      <c r="M2" s="18"/>
      <c r="N2" s="18"/>
      <c r="O2" s="18"/>
      <c r="P2" s="18"/>
      <c r="Q2" s="18"/>
      <c r="R2" s="18"/>
      <c r="T2" s="18" t="s">
        <v>69</v>
      </c>
      <c r="U2" s="18"/>
      <c r="V2" s="18"/>
      <c r="W2" s="18"/>
      <c r="X2" s="18"/>
      <c r="Y2" s="18"/>
      <c r="Z2" s="18"/>
      <c r="AA2" s="18"/>
    </row>
    <row r="3" spans="1:27">
      <c r="A3" t="s">
        <v>67</v>
      </c>
      <c r="B3" t="s">
        <v>38</v>
      </c>
      <c r="C3" t="s">
        <v>39</v>
      </c>
      <c r="D3" t="s">
        <v>40</v>
      </c>
      <c r="E3" t="s">
        <v>41</v>
      </c>
      <c r="F3" t="s">
        <v>42</v>
      </c>
      <c r="G3" t="s">
        <v>43</v>
      </c>
      <c r="H3" t="s">
        <v>44</v>
      </c>
      <c r="I3" t="s">
        <v>45</v>
      </c>
      <c r="K3" t="s">
        <v>38</v>
      </c>
      <c r="L3" t="s">
        <v>39</v>
      </c>
      <c r="M3" t="s">
        <v>40</v>
      </c>
      <c r="N3" t="s">
        <v>41</v>
      </c>
      <c r="O3" t="s">
        <v>42</v>
      </c>
      <c r="P3" t="s">
        <v>43</v>
      </c>
      <c r="Q3" t="s">
        <v>44</v>
      </c>
      <c r="R3" t="s">
        <v>45</v>
      </c>
      <c r="T3" t="s">
        <v>38</v>
      </c>
      <c r="U3" t="s">
        <v>39</v>
      </c>
      <c r="V3" t="s">
        <v>40</v>
      </c>
      <c r="W3" t="s">
        <v>41</v>
      </c>
      <c r="X3" t="s">
        <v>42</v>
      </c>
      <c r="Y3" t="s">
        <v>43</v>
      </c>
      <c r="Z3" t="s">
        <v>44</v>
      </c>
      <c r="AA3" t="s">
        <v>45</v>
      </c>
    </row>
    <row r="4" spans="1:27">
      <c r="A4">
        <v>-3</v>
      </c>
      <c r="B4">
        <v>170</v>
      </c>
      <c r="C4">
        <v>160</v>
      </c>
      <c r="D4">
        <v>170</v>
      </c>
      <c r="E4">
        <v>177</v>
      </c>
      <c r="F4">
        <v>172</v>
      </c>
      <c r="G4">
        <v>179</v>
      </c>
      <c r="H4">
        <v>174</v>
      </c>
      <c r="I4">
        <v>165</v>
      </c>
      <c r="K4">
        <v>170</v>
      </c>
      <c r="L4">
        <v>181</v>
      </c>
      <c r="M4">
        <v>175</v>
      </c>
      <c r="N4">
        <v>167</v>
      </c>
      <c r="O4">
        <v>180</v>
      </c>
      <c r="P4">
        <v>170</v>
      </c>
      <c r="Q4">
        <v>176</v>
      </c>
      <c r="R4">
        <v>181</v>
      </c>
      <c r="T4">
        <v>160</v>
      </c>
      <c r="U4">
        <v>163</v>
      </c>
      <c r="V4">
        <v>162</v>
      </c>
      <c r="W4">
        <v>175</v>
      </c>
      <c r="X4">
        <v>170</v>
      </c>
      <c r="Y4">
        <v>161</v>
      </c>
      <c r="Z4">
        <v>171</v>
      </c>
      <c r="AA4">
        <v>160</v>
      </c>
    </row>
    <row r="5" spans="1:27">
      <c r="A5">
        <v>-2</v>
      </c>
      <c r="B5">
        <v>188</v>
      </c>
      <c r="C5">
        <v>172</v>
      </c>
      <c r="D5">
        <v>194</v>
      </c>
      <c r="E5">
        <v>185</v>
      </c>
      <c r="F5">
        <v>187</v>
      </c>
      <c r="G5">
        <v>198</v>
      </c>
      <c r="H5">
        <v>187</v>
      </c>
      <c r="I5">
        <v>179</v>
      </c>
      <c r="K5">
        <v>181</v>
      </c>
      <c r="L5">
        <v>198</v>
      </c>
      <c r="M5">
        <v>185</v>
      </c>
      <c r="N5">
        <v>189</v>
      </c>
      <c r="O5">
        <v>200</v>
      </c>
      <c r="P5">
        <v>183</v>
      </c>
      <c r="Q5">
        <v>185</v>
      </c>
      <c r="R5">
        <v>201</v>
      </c>
      <c r="T5">
        <v>180</v>
      </c>
      <c r="U5">
        <v>175</v>
      </c>
      <c r="V5">
        <v>180</v>
      </c>
      <c r="W5">
        <v>196</v>
      </c>
      <c r="X5">
        <v>194</v>
      </c>
      <c r="Y5">
        <v>185</v>
      </c>
      <c r="Z5">
        <v>189</v>
      </c>
      <c r="AA5">
        <v>178</v>
      </c>
    </row>
    <row r="6" spans="1:27">
      <c r="A6">
        <v>-1</v>
      </c>
      <c r="B6">
        <v>219</v>
      </c>
      <c r="C6">
        <v>181</v>
      </c>
      <c r="D6">
        <v>222</v>
      </c>
      <c r="E6">
        <v>230</v>
      </c>
      <c r="F6">
        <v>201</v>
      </c>
      <c r="G6">
        <v>228</v>
      </c>
      <c r="H6">
        <v>210</v>
      </c>
      <c r="I6">
        <v>198</v>
      </c>
      <c r="K6">
        <v>205</v>
      </c>
      <c r="L6">
        <v>212</v>
      </c>
      <c r="M6">
        <v>198</v>
      </c>
      <c r="N6">
        <v>202</v>
      </c>
      <c r="O6">
        <v>219</v>
      </c>
      <c r="P6">
        <v>199</v>
      </c>
      <c r="Q6">
        <v>205</v>
      </c>
      <c r="R6">
        <v>223</v>
      </c>
      <c r="T6">
        <v>195</v>
      </c>
      <c r="U6">
        <v>193</v>
      </c>
      <c r="V6">
        <v>197</v>
      </c>
      <c r="W6">
        <v>200</v>
      </c>
      <c r="X6">
        <v>192</v>
      </c>
      <c r="Y6">
        <v>194</v>
      </c>
      <c r="Z6">
        <v>212</v>
      </c>
      <c r="AA6">
        <v>196</v>
      </c>
    </row>
    <row r="7" spans="1:27">
      <c r="A7">
        <v>0</v>
      </c>
      <c r="B7">
        <v>235</v>
      </c>
      <c r="C7">
        <v>197</v>
      </c>
      <c r="D7">
        <v>241</v>
      </c>
      <c r="E7">
        <v>239</v>
      </c>
      <c r="F7">
        <v>237</v>
      </c>
      <c r="G7">
        <v>238</v>
      </c>
      <c r="H7">
        <v>225</v>
      </c>
      <c r="I7">
        <v>218</v>
      </c>
      <c r="K7">
        <v>218</v>
      </c>
      <c r="L7">
        <v>230</v>
      </c>
      <c r="M7">
        <v>214</v>
      </c>
      <c r="N7">
        <v>216</v>
      </c>
      <c r="O7">
        <v>228</v>
      </c>
      <c r="P7">
        <v>220</v>
      </c>
      <c r="Q7">
        <v>235</v>
      </c>
      <c r="R7">
        <v>243</v>
      </c>
      <c r="T7">
        <v>210</v>
      </c>
      <c r="U7">
        <v>219</v>
      </c>
      <c r="V7">
        <v>210</v>
      </c>
      <c r="W7">
        <v>220</v>
      </c>
      <c r="X7">
        <v>221</v>
      </c>
      <c r="Y7">
        <v>208</v>
      </c>
      <c r="Z7">
        <v>225</v>
      </c>
      <c r="AA7">
        <v>218</v>
      </c>
    </row>
    <row r="8" spans="1:27">
      <c r="A8">
        <v>1</v>
      </c>
      <c r="B8">
        <v>244</v>
      </c>
      <c r="C8">
        <v>212</v>
      </c>
      <c r="D8">
        <v>250</v>
      </c>
      <c r="E8">
        <v>252</v>
      </c>
      <c r="F8">
        <v>228</v>
      </c>
      <c r="G8">
        <v>250</v>
      </c>
      <c r="H8">
        <v>240</v>
      </c>
      <c r="I8">
        <v>241</v>
      </c>
      <c r="K8">
        <v>203</v>
      </c>
      <c r="L8">
        <v>208</v>
      </c>
      <c r="M8">
        <v>200</v>
      </c>
      <c r="N8">
        <v>201</v>
      </c>
      <c r="O8">
        <v>218</v>
      </c>
      <c r="P8">
        <v>202</v>
      </c>
      <c r="Q8">
        <v>223</v>
      </c>
      <c r="R8">
        <v>220</v>
      </c>
      <c r="T8">
        <v>200</v>
      </c>
      <c r="U8">
        <v>200</v>
      </c>
      <c r="V8">
        <v>196</v>
      </c>
      <c r="W8">
        <v>199</v>
      </c>
      <c r="X8">
        <v>201</v>
      </c>
      <c r="Y8">
        <v>195</v>
      </c>
      <c r="Z8">
        <v>205</v>
      </c>
      <c r="AA8">
        <v>206</v>
      </c>
    </row>
    <row r="9" spans="1:27">
      <c r="A9">
        <v>2</v>
      </c>
      <c r="B9">
        <v>259</v>
      </c>
      <c r="C9">
        <v>226</v>
      </c>
      <c r="D9">
        <v>264</v>
      </c>
      <c r="E9">
        <v>265</v>
      </c>
      <c r="F9">
        <v>241</v>
      </c>
      <c r="G9">
        <v>262</v>
      </c>
      <c r="H9">
        <v>251</v>
      </c>
      <c r="I9">
        <v>258</v>
      </c>
      <c r="K9">
        <v>171</v>
      </c>
      <c r="L9">
        <v>181</v>
      </c>
      <c r="M9">
        <v>195</v>
      </c>
      <c r="N9">
        <v>195</v>
      </c>
      <c r="O9">
        <v>200</v>
      </c>
      <c r="P9">
        <v>176</v>
      </c>
      <c r="Q9">
        <v>190</v>
      </c>
      <c r="R9">
        <v>205</v>
      </c>
      <c r="T9">
        <v>186</v>
      </c>
      <c r="U9">
        <v>190</v>
      </c>
      <c r="V9">
        <v>190</v>
      </c>
      <c r="W9">
        <v>201</v>
      </c>
      <c r="X9">
        <v>189</v>
      </c>
      <c r="Y9">
        <v>191</v>
      </c>
      <c r="Z9">
        <v>193</v>
      </c>
      <c r="AA9">
        <v>181</v>
      </c>
    </row>
    <row r="10" spans="1:27">
      <c r="A10">
        <v>3</v>
      </c>
      <c r="B10">
        <v>268</v>
      </c>
      <c r="C10">
        <v>241</v>
      </c>
      <c r="D10">
        <v>276</v>
      </c>
      <c r="E10">
        <v>279</v>
      </c>
      <c r="F10">
        <v>263</v>
      </c>
      <c r="G10">
        <v>276</v>
      </c>
      <c r="H10">
        <v>267</v>
      </c>
      <c r="I10">
        <v>272</v>
      </c>
      <c r="K10">
        <v>166</v>
      </c>
      <c r="L10">
        <v>168</v>
      </c>
      <c r="M10">
        <v>187</v>
      </c>
      <c r="N10">
        <v>189</v>
      </c>
      <c r="O10">
        <v>192</v>
      </c>
      <c r="P10">
        <v>166</v>
      </c>
      <c r="Q10">
        <v>178</v>
      </c>
      <c r="R10">
        <v>194</v>
      </c>
      <c r="T10">
        <v>180</v>
      </c>
      <c r="U10">
        <v>179</v>
      </c>
      <c r="V10">
        <v>182</v>
      </c>
      <c r="W10">
        <v>190</v>
      </c>
      <c r="X10">
        <v>175</v>
      </c>
      <c r="Y10">
        <v>185</v>
      </c>
      <c r="Z10">
        <v>180</v>
      </c>
      <c r="AA10">
        <v>160</v>
      </c>
    </row>
    <row r="11" spans="1:27">
      <c r="A11">
        <v>4</v>
      </c>
      <c r="B11">
        <v>275</v>
      </c>
      <c r="C11">
        <v>252</v>
      </c>
      <c r="D11">
        <v>281</v>
      </c>
      <c r="E11">
        <v>285</v>
      </c>
      <c r="F11">
        <v>278</v>
      </c>
      <c r="G11">
        <v>288</v>
      </c>
      <c r="H11">
        <v>279</v>
      </c>
      <c r="I11">
        <v>284</v>
      </c>
      <c r="K11">
        <v>160</v>
      </c>
      <c r="L11">
        <v>160</v>
      </c>
      <c r="M11">
        <v>178</v>
      </c>
      <c r="N11">
        <v>183</v>
      </c>
      <c r="O11">
        <v>183</v>
      </c>
      <c r="P11">
        <v>160</v>
      </c>
      <c r="Q11">
        <v>170</v>
      </c>
      <c r="R11">
        <v>178</v>
      </c>
      <c r="T11">
        <v>165</v>
      </c>
      <c r="U11">
        <v>172</v>
      </c>
      <c r="V11">
        <v>175</v>
      </c>
      <c r="W11">
        <v>178</v>
      </c>
      <c r="X11">
        <v>165</v>
      </c>
      <c r="Y11">
        <v>177</v>
      </c>
      <c r="Z11">
        <v>175</v>
      </c>
      <c r="AA11">
        <v>153</v>
      </c>
    </row>
    <row r="12" spans="1:27">
      <c r="A12">
        <v>5</v>
      </c>
      <c r="B12">
        <v>284</v>
      </c>
      <c r="C12">
        <v>258</v>
      </c>
      <c r="D12">
        <v>293</v>
      </c>
      <c r="E12">
        <v>293</v>
      </c>
      <c r="F12">
        <v>290</v>
      </c>
      <c r="G12">
        <v>295</v>
      </c>
      <c r="H12">
        <v>285</v>
      </c>
      <c r="I12">
        <v>293</v>
      </c>
      <c r="K12">
        <v>157</v>
      </c>
      <c r="L12">
        <v>153</v>
      </c>
      <c r="M12">
        <v>170</v>
      </c>
      <c r="N12">
        <v>177</v>
      </c>
      <c r="O12">
        <v>171</v>
      </c>
      <c r="P12">
        <v>152</v>
      </c>
      <c r="Q12">
        <v>162</v>
      </c>
      <c r="R12">
        <v>160</v>
      </c>
      <c r="T12">
        <v>154</v>
      </c>
      <c r="U12">
        <v>160</v>
      </c>
      <c r="V12">
        <v>166</v>
      </c>
      <c r="W12">
        <v>165</v>
      </c>
      <c r="X12">
        <v>158</v>
      </c>
      <c r="Y12">
        <v>168</v>
      </c>
      <c r="Z12">
        <v>164</v>
      </c>
      <c r="AA12">
        <v>148</v>
      </c>
    </row>
    <row r="13" spans="1:27">
      <c r="A13">
        <v>6</v>
      </c>
      <c r="B13">
        <v>291</v>
      </c>
      <c r="C13">
        <v>260</v>
      </c>
      <c r="D13">
        <v>299</v>
      </c>
      <c r="E13">
        <v>300</v>
      </c>
      <c r="F13">
        <v>298</v>
      </c>
      <c r="G13">
        <v>300</v>
      </c>
      <c r="H13">
        <v>298</v>
      </c>
      <c r="I13">
        <v>305</v>
      </c>
      <c r="K13" s="5">
        <v>154</v>
      </c>
      <c r="L13">
        <v>142</v>
      </c>
      <c r="M13">
        <v>164</v>
      </c>
      <c r="N13">
        <v>170</v>
      </c>
      <c r="O13">
        <v>163</v>
      </c>
      <c r="P13">
        <v>138</v>
      </c>
      <c r="Q13">
        <v>150</v>
      </c>
      <c r="R13">
        <v>158</v>
      </c>
      <c r="T13">
        <v>150</v>
      </c>
      <c r="U13">
        <v>153</v>
      </c>
      <c r="V13">
        <v>160</v>
      </c>
      <c r="W13">
        <v>157</v>
      </c>
      <c r="X13">
        <v>151</v>
      </c>
      <c r="Y13">
        <v>160</v>
      </c>
      <c r="Z13">
        <v>160</v>
      </c>
      <c r="AA13">
        <v>144</v>
      </c>
    </row>
    <row r="14" spans="1:27">
      <c r="A14">
        <v>7</v>
      </c>
      <c r="B14">
        <v>299</v>
      </c>
      <c r="C14">
        <v>274</v>
      </c>
      <c r="D14">
        <v>304</v>
      </c>
      <c r="E14">
        <v>315</v>
      </c>
      <c r="F14">
        <v>302</v>
      </c>
      <c r="G14">
        <v>310</v>
      </c>
      <c r="H14">
        <v>308</v>
      </c>
      <c r="I14">
        <v>313</v>
      </c>
      <c r="K14" s="5">
        <v>154</v>
      </c>
      <c r="L14">
        <v>154</v>
      </c>
      <c r="M14">
        <v>160</v>
      </c>
      <c r="N14">
        <v>164</v>
      </c>
      <c r="O14">
        <v>158</v>
      </c>
      <c r="P14">
        <v>154</v>
      </c>
      <c r="Q14">
        <v>136</v>
      </c>
      <c r="R14">
        <v>148</v>
      </c>
      <c r="T14">
        <v>143</v>
      </c>
      <c r="U14">
        <v>148</v>
      </c>
      <c r="V14">
        <v>157</v>
      </c>
      <c r="W14">
        <v>152</v>
      </c>
      <c r="X14">
        <v>147</v>
      </c>
      <c r="Y14">
        <v>155</v>
      </c>
      <c r="Z14">
        <v>157</v>
      </c>
      <c r="AA14">
        <v>140</v>
      </c>
    </row>
    <row r="15" spans="1:27">
      <c r="A15">
        <v>8</v>
      </c>
      <c r="B15">
        <v>304</v>
      </c>
      <c r="C15">
        <v>282</v>
      </c>
      <c r="D15">
        <v>304</v>
      </c>
      <c r="E15">
        <v>320</v>
      </c>
      <c r="F15">
        <v>310</v>
      </c>
      <c r="G15">
        <v>323</v>
      </c>
      <c r="H15">
        <v>317</v>
      </c>
      <c r="I15">
        <v>325</v>
      </c>
      <c r="K15" s="5">
        <v>154</v>
      </c>
      <c r="L15" s="5">
        <v>154</v>
      </c>
      <c r="M15">
        <v>155</v>
      </c>
      <c r="N15">
        <v>158</v>
      </c>
      <c r="O15">
        <v>150</v>
      </c>
      <c r="P15">
        <v>154</v>
      </c>
      <c r="Q15" s="5">
        <v>136</v>
      </c>
      <c r="R15">
        <v>132</v>
      </c>
      <c r="T15">
        <v>140</v>
      </c>
      <c r="U15">
        <v>148</v>
      </c>
      <c r="V15">
        <v>154</v>
      </c>
      <c r="W15">
        <v>150</v>
      </c>
      <c r="X15">
        <v>144</v>
      </c>
      <c r="Y15">
        <v>150</v>
      </c>
      <c r="Z15">
        <v>155</v>
      </c>
      <c r="AA15">
        <v>140</v>
      </c>
    </row>
    <row r="18" spans="1:1">
      <c r="A18" s="5" t="s">
        <v>46</v>
      </c>
    </row>
  </sheetData>
  <mergeCells count="4">
    <mergeCell ref="B2:I2"/>
    <mergeCell ref="K2:R2"/>
    <mergeCell ref="T2:AA2"/>
    <mergeCell ref="A1:AA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290F0-F508-6F4E-A2FB-F0FFABD71C95}">
  <dimension ref="A1:L39"/>
  <sheetViews>
    <sheetView workbookViewId="0">
      <selection activeCell="L12" sqref="L12"/>
    </sheetView>
  </sheetViews>
  <sheetFormatPr defaultColWidth="11.5546875" defaultRowHeight="14.4"/>
  <cols>
    <col min="4" max="4" width="12.109375" customWidth="1"/>
    <col min="7" max="7" width="12.109375" customWidth="1"/>
    <col min="8" max="8" width="14.44140625" customWidth="1"/>
    <col min="9" max="9" width="19.77734375" customWidth="1"/>
    <col min="10" max="11" width="16.6640625" customWidth="1"/>
  </cols>
  <sheetData>
    <row r="1" spans="1:12">
      <c r="A1" s="19" t="s">
        <v>71</v>
      </c>
      <c r="B1" s="19"/>
      <c r="C1" s="19"/>
      <c r="D1" s="19"/>
      <c r="E1" s="19"/>
      <c r="F1" s="19"/>
      <c r="G1" s="19"/>
      <c r="H1" s="19"/>
      <c r="I1" s="19"/>
      <c r="J1" s="19"/>
    </row>
    <row r="2" spans="1:12" s="4" customFormat="1">
      <c r="A2" s="1" t="s">
        <v>11</v>
      </c>
      <c r="B2" s="1" t="s">
        <v>4</v>
      </c>
      <c r="C2" s="1" t="s">
        <v>5</v>
      </c>
      <c r="D2" s="1" t="s">
        <v>6</v>
      </c>
      <c r="E2" s="1"/>
      <c r="F2" s="1" t="s">
        <v>7</v>
      </c>
      <c r="G2" s="1" t="s">
        <v>8</v>
      </c>
      <c r="H2" s="1" t="s">
        <v>9</v>
      </c>
      <c r="I2" s="1" t="s">
        <v>10</v>
      </c>
      <c r="J2" s="1" t="s">
        <v>22</v>
      </c>
      <c r="K2" s="1"/>
      <c r="L2" s="4" t="s">
        <v>73</v>
      </c>
    </row>
    <row r="3" spans="1:12">
      <c r="A3" t="s">
        <v>23</v>
      </c>
      <c r="B3" s="2">
        <v>46019.002</v>
      </c>
      <c r="C3" s="2">
        <v>16.532</v>
      </c>
      <c r="D3" s="2">
        <f>B3*C3</f>
        <v>760786.14106399997</v>
      </c>
      <c r="E3" s="2"/>
      <c r="F3" s="2">
        <v>122.407</v>
      </c>
      <c r="G3" s="2">
        <v>3525.3879999999999</v>
      </c>
      <c r="H3" s="2">
        <f>F3*G3</f>
        <v>431532.168916</v>
      </c>
      <c r="I3" s="2">
        <f>D3/H3</f>
        <v>1.7629882448279099</v>
      </c>
      <c r="J3" s="2">
        <f>I3/$I$11</f>
        <v>2.4520003142527265</v>
      </c>
      <c r="K3" s="2"/>
      <c r="L3" t="s">
        <v>74</v>
      </c>
    </row>
    <row r="4" spans="1:12">
      <c r="A4" t="s">
        <v>24</v>
      </c>
      <c r="B4" s="2">
        <v>37496.910000000003</v>
      </c>
      <c r="C4" s="2">
        <v>13.47</v>
      </c>
      <c r="D4" s="2">
        <f t="shared" ref="D4:D11" si="0">B4*C4</f>
        <v>505083.37770000007</v>
      </c>
      <c r="E4" s="2"/>
      <c r="F4" s="2">
        <v>140.85300000000001</v>
      </c>
      <c r="G4" s="2">
        <v>2830.4929999999999</v>
      </c>
      <c r="H4" s="2">
        <f t="shared" ref="H4:H39" si="1">F4*G4</f>
        <v>398683.430529</v>
      </c>
      <c r="I4" s="2">
        <f t="shared" ref="I4:I11" si="2">D4/H4</f>
        <v>1.2668782774087739</v>
      </c>
      <c r="J4" s="2">
        <f t="shared" ref="J4:J11" si="3">I4/$I$11</f>
        <v>1.7620003669562128</v>
      </c>
      <c r="K4" s="2"/>
    </row>
    <row r="5" spans="1:12">
      <c r="A5" t="s">
        <v>25</v>
      </c>
      <c r="B5" s="2">
        <v>38535.031999999999</v>
      </c>
      <c r="C5" s="2">
        <v>13.843</v>
      </c>
      <c r="D5" s="2">
        <f t="shared" si="0"/>
        <v>533440.44797600002</v>
      </c>
      <c r="E5" s="2"/>
      <c r="F5" s="2">
        <v>120.642</v>
      </c>
      <c r="G5" s="2">
        <v>26622.359</v>
      </c>
      <c r="H5" s="2">
        <f t="shared" si="1"/>
        <v>3211774.634478</v>
      </c>
      <c r="I5" s="2">
        <f t="shared" si="2"/>
        <v>0.1660890033346622</v>
      </c>
      <c r="J5" s="2">
        <f t="shared" si="3"/>
        <v>0.23100000216409083</v>
      </c>
      <c r="K5" s="2"/>
    </row>
    <row r="6" spans="1:12">
      <c r="A6" t="s">
        <v>25</v>
      </c>
      <c r="B6" s="2">
        <v>16761.349999999999</v>
      </c>
      <c r="C6" s="2">
        <v>6.0209999999999999</v>
      </c>
      <c r="D6" s="2">
        <f t="shared" si="0"/>
        <v>100920.08834999999</v>
      </c>
      <c r="E6" s="2"/>
      <c r="F6" s="2">
        <v>132.642</v>
      </c>
      <c r="G6" s="2">
        <v>3085.1329999999998</v>
      </c>
      <c r="H6" s="2">
        <f t="shared" si="1"/>
        <v>409218.21138599998</v>
      </c>
      <c r="I6" s="2">
        <f t="shared" si="2"/>
        <v>0.24661680624669441</v>
      </c>
      <c r="J6" s="2">
        <f t="shared" si="3"/>
        <v>0.34299972685066049</v>
      </c>
      <c r="K6" s="2"/>
    </row>
    <row r="7" spans="1:12">
      <c r="A7" t="s">
        <v>24</v>
      </c>
      <c r="B7" s="2">
        <v>33362.161</v>
      </c>
      <c r="C7" s="2">
        <v>11.984999999999999</v>
      </c>
      <c r="D7" s="2">
        <f t="shared" si="0"/>
        <v>399845.49958499998</v>
      </c>
      <c r="E7" s="2"/>
      <c r="F7" s="2">
        <v>131.202</v>
      </c>
      <c r="G7" s="2">
        <v>4356.2219999999998</v>
      </c>
      <c r="H7" s="2">
        <f t="shared" si="1"/>
        <v>571545.03884399997</v>
      </c>
      <c r="I7" s="2">
        <f t="shared" si="2"/>
        <v>0.69958703585936577</v>
      </c>
      <c r="J7" s="2">
        <f t="shared" si="3"/>
        <v>0.97300003945388869</v>
      </c>
      <c r="K7" s="2"/>
    </row>
    <row r="8" spans="1:12">
      <c r="A8" t="s">
        <v>26</v>
      </c>
      <c r="B8" s="2">
        <v>23041.282999999999</v>
      </c>
      <c r="C8" s="2">
        <v>8.2769999999999992</v>
      </c>
      <c r="D8" s="2">
        <f t="shared" si="0"/>
        <v>190712.69939099997</v>
      </c>
      <c r="E8" s="2"/>
      <c r="F8" s="2">
        <v>120.295</v>
      </c>
      <c r="G8" s="2">
        <v>5068.9009999999998</v>
      </c>
      <c r="H8" s="2">
        <f t="shared" si="1"/>
        <v>609763.44579499995</v>
      </c>
      <c r="I8" s="2">
        <f t="shared" si="2"/>
        <v>0.31276505783706299</v>
      </c>
      <c r="J8" s="2">
        <f t="shared" si="3"/>
        <v>0.43500007578247346</v>
      </c>
      <c r="K8" s="2"/>
    </row>
    <row r="9" spans="1:12">
      <c r="A9" t="s">
        <v>27</v>
      </c>
      <c r="B9" s="2">
        <v>30176.04</v>
      </c>
      <c r="C9" s="2">
        <v>10.84</v>
      </c>
      <c r="D9" s="2">
        <f t="shared" si="0"/>
        <v>327108.27360000001</v>
      </c>
      <c r="E9" s="2"/>
      <c r="F9" s="2">
        <v>136.75200000000001</v>
      </c>
      <c r="G9" s="2">
        <v>21886.955000000002</v>
      </c>
      <c r="H9" s="2">
        <f t="shared" si="1"/>
        <v>2993084.8701600004</v>
      </c>
      <c r="I9" s="2">
        <f t="shared" si="2"/>
        <v>0.10928800478100506</v>
      </c>
      <c r="J9" s="2">
        <f t="shared" si="3"/>
        <v>0.15200000502172129</v>
      </c>
      <c r="K9" s="2"/>
    </row>
    <row r="10" spans="1:12">
      <c r="A10" t="s">
        <v>28</v>
      </c>
      <c r="B10" s="2">
        <v>17656.906999999999</v>
      </c>
      <c r="C10" s="2">
        <v>6.343</v>
      </c>
      <c r="D10" s="2">
        <f t="shared" si="0"/>
        <v>111997.761101</v>
      </c>
      <c r="E10" s="2"/>
      <c r="F10" s="2">
        <v>129.66300000000001</v>
      </c>
      <c r="G10" s="2">
        <v>5315.6440000000002</v>
      </c>
      <c r="H10" s="2">
        <f t="shared" si="1"/>
        <v>689242.34797200013</v>
      </c>
      <c r="I10" s="2">
        <f t="shared" si="2"/>
        <v>0.16249402177701044</v>
      </c>
      <c r="J10" s="2">
        <f t="shared" si="3"/>
        <v>0.22600002786763412</v>
      </c>
      <c r="K10" s="2"/>
    </row>
    <row r="11" spans="1:12">
      <c r="A11" t="s">
        <v>0</v>
      </c>
      <c r="B11" s="2">
        <v>35316.425000000003</v>
      </c>
      <c r="C11" s="2">
        <v>12.686999999999999</v>
      </c>
      <c r="D11" s="2">
        <f t="shared" si="0"/>
        <v>448059.48397500004</v>
      </c>
      <c r="E11" s="2"/>
      <c r="F11" s="2">
        <v>146.30500000000001</v>
      </c>
      <c r="G11" s="2">
        <v>4259.3919999999998</v>
      </c>
      <c r="H11" s="2">
        <f t="shared" si="1"/>
        <v>623170.34655999998</v>
      </c>
      <c r="I11" s="2">
        <f t="shared" si="2"/>
        <v>0.71900000769991723</v>
      </c>
      <c r="J11" s="2">
        <f t="shared" si="3"/>
        <v>1</v>
      </c>
      <c r="K11" s="2"/>
      <c r="L11" s="2"/>
    </row>
    <row r="12" spans="1:12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>
      <c r="A13" t="s">
        <v>1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</row>
    <row r="14" spans="1:12">
      <c r="A14" t="s">
        <v>0</v>
      </c>
      <c r="B14" s="2">
        <v>55048.993000000002</v>
      </c>
      <c r="C14" s="2">
        <v>14.59</v>
      </c>
      <c r="D14" s="2">
        <f>B14*C14</f>
        <v>803164.80787000002</v>
      </c>
      <c r="E14" s="2"/>
      <c r="F14" s="2">
        <v>153.34100000000001</v>
      </c>
      <c r="G14" s="2">
        <v>6213.2489999999998</v>
      </c>
      <c r="H14" s="2">
        <f t="shared" si="1"/>
        <v>952745.81490900007</v>
      </c>
      <c r="I14" s="2">
        <f>D14/H14</f>
        <v>0.84300009016225697</v>
      </c>
      <c r="J14" s="2">
        <f>I14/$I$14</f>
        <v>1</v>
      </c>
      <c r="K14" s="2"/>
      <c r="L14" s="2"/>
    </row>
    <row r="15" spans="1:12">
      <c r="A15" t="s">
        <v>25</v>
      </c>
      <c r="B15" s="2">
        <v>48177.273999999998</v>
      </c>
      <c r="C15" s="2">
        <v>12.769</v>
      </c>
      <c r="D15" s="2">
        <f t="shared" ref="D15:D22" si="4">B15*C15</f>
        <v>615175.61170599994</v>
      </c>
      <c r="E15" s="2"/>
      <c r="F15" s="2">
        <v>162.90899999999999</v>
      </c>
      <c r="G15" s="2">
        <v>9780.4969999999994</v>
      </c>
      <c r="H15" s="2">
        <f t="shared" si="1"/>
        <v>1593330.9857729999</v>
      </c>
      <c r="I15" s="2">
        <f t="shared" ref="I15:I39" si="5">D15/H15</f>
        <v>0.38609404900736882</v>
      </c>
      <c r="J15" s="2">
        <f t="shared" ref="J15:J22" si="6">I15/$I$14</f>
        <v>0.4580000091495306</v>
      </c>
      <c r="K15" s="2"/>
    </row>
    <row r="16" spans="1:12">
      <c r="A16" t="s">
        <v>24</v>
      </c>
      <c r="B16" s="2">
        <v>76573.097999999998</v>
      </c>
      <c r="C16" s="2">
        <v>20.295000000000002</v>
      </c>
      <c r="D16" s="2">
        <f t="shared" si="4"/>
        <v>1554051.02391</v>
      </c>
      <c r="E16" s="2"/>
      <c r="F16" s="2">
        <v>136.16900000000001</v>
      </c>
      <c r="G16" s="2">
        <v>8606.5810000000001</v>
      </c>
      <c r="H16" s="2">
        <f t="shared" si="1"/>
        <v>1171949.5281890002</v>
      </c>
      <c r="I16" s="2">
        <f t="shared" si="5"/>
        <v>1.3260392077732706</v>
      </c>
      <c r="J16" s="2">
        <f t="shared" si="6"/>
        <v>1.5730000782301701</v>
      </c>
      <c r="K16" s="2"/>
    </row>
    <row r="17" spans="1:12">
      <c r="A17" t="s">
        <v>25</v>
      </c>
      <c r="B17" s="2">
        <v>45114.637999999999</v>
      </c>
      <c r="C17" s="2">
        <v>11.957000000000001</v>
      </c>
      <c r="D17" s="2">
        <f t="shared" si="4"/>
        <v>539435.72656600003</v>
      </c>
      <c r="E17" s="2"/>
      <c r="F17" s="2">
        <v>138.84899999999999</v>
      </c>
      <c r="G17" s="2">
        <v>9561.4169999999995</v>
      </c>
      <c r="H17" s="2">
        <f t="shared" si="1"/>
        <v>1327593.1890329998</v>
      </c>
      <c r="I17" s="2">
        <f t="shared" si="5"/>
        <v>0.40632607264196452</v>
      </c>
      <c r="J17" s="2">
        <f t="shared" si="6"/>
        <v>0.48200003461892471</v>
      </c>
      <c r="K17" s="2"/>
    </row>
    <row r="18" spans="1:12">
      <c r="A18" t="s">
        <v>24</v>
      </c>
      <c r="B18" s="2">
        <v>32583.576000000001</v>
      </c>
      <c r="C18" s="2">
        <v>8.6359999999999992</v>
      </c>
      <c r="D18" s="2">
        <f t="shared" si="4"/>
        <v>281391.76233599999</v>
      </c>
      <c r="E18" s="2"/>
      <c r="F18" s="2">
        <v>143.148</v>
      </c>
      <c r="G18" s="2">
        <v>1305.6199999999999</v>
      </c>
      <c r="H18" s="2">
        <f t="shared" si="1"/>
        <v>186896.89175999997</v>
      </c>
      <c r="I18" s="2">
        <f t="shared" si="5"/>
        <v>1.5055989411388595</v>
      </c>
      <c r="J18" s="2">
        <f t="shared" si="6"/>
        <v>1.7860009253961864</v>
      </c>
      <c r="K18" s="2"/>
    </row>
    <row r="19" spans="1:12">
      <c r="A19" t="s">
        <v>23</v>
      </c>
      <c r="B19" s="2">
        <v>60778.540999999997</v>
      </c>
      <c r="C19" s="2">
        <v>16.108000000000001</v>
      </c>
      <c r="D19" s="2">
        <f t="shared" si="4"/>
        <v>979020.73842800001</v>
      </c>
      <c r="E19" s="2"/>
      <c r="F19" s="2">
        <v>127.51600000000001</v>
      </c>
      <c r="G19" s="2">
        <v>3060.3180000000002</v>
      </c>
      <c r="H19" s="2">
        <f t="shared" si="1"/>
        <v>390239.51008800004</v>
      </c>
      <c r="I19" s="2">
        <f t="shared" si="5"/>
        <v>2.5087688794177407</v>
      </c>
      <c r="J19" s="2">
        <f t="shared" si="6"/>
        <v>2.9760007249048619</v>
      </c>
      <c r="K19" s="2"/>
    </row>
    <row r="20" spans="1:12">
      <c r="A20" t="s">
        <v>28</v>
      </c>
      <c r="B20" s="2">
        <v>14029.714</v>
      </c>
      <c r="C20" s="2">
        <v>3.718</v>
      </c>
      <c r="D20" s="2">
        <f t="shared" si="4"/>
        <v>52162.476651999998</v>
      </c>
      <c r="E20" s="2"/>
      <c r="F20" s="2">
        <v>131.25200000000001</v>
      </c>
      <c r="G20" s="2">
        <v>1863.3910000000001</v>
      </c>
      <c r="H20" s="2">
        <f t="shared" si="1"/>
        <v>244573.79553200002</v>
      </c>
      <c r="I20" s="2">
        <f t="shared" si="5"/>
        <v>0.21327909042150456</v>
      </c>
      <c r="J20" s="2">
        <f t="shared" si="6"/>
        <v>0.25300008020219017</v>
      </c>
      <c r="K20" s="2"/>
    </row>
    <row r="21" spans="1:12">
      <c r="A21" t="s">
        <v>27</v>
      </c>
      <c r="B21" s="2">
        <v>16219.179</v>
      </c>
      <c r="C21" s="2">
        <v>4.2990000000000004</v>
      </c>
      <c r="D21" s="2">
        <f t="shared" si="4"/>
        <v>69726.250521000009</v>
      </c>
      <c r="E21" s="2"/>
      <c r="F21" s="2">
        <v>138.24199999999999</v>
      </c>
      <c r="G21" s="2">
        <v>863.36699999999996</v>
      </c>
      <c r="H21" s="2">
        <f t="shared" si="1"/>
        <v>119353.58081399999</v>
      </c>
      <c r="I21" s="2">
        <f t="shared" si="5"/>
        <v>0.5841990667180823</v>
      </c>
      <c r="J21" s="2">
        <f t="shared" si="6"/>
        <v>0.69300000502448134</v>
      </c>
      <c r="K21" s="2"/>
    </row>
    <row r="22" spans="1:12">
      <c r="A22" t="s">
        <v>26</v>
      </c>
      <c r="B22" s="2">
        <v>28783.332999999999</v>
      </c>
      <c r="C22" s="2">
        <v>7.6289999999999996</v>
      </c>
      <c r="D22" s="2">
        <f t="shared" si="4"/>
        <v>219588.04745699998</v>
      </c>
      <c r="E22" s="2"/>
      <c r="F22" s="2">
        <v>136.23099999999999</v>
      </c>
      <c r="G22" s="2">
        <v>5558.36</v>
      </c>
      <c r="H22" s="2">
        <f t="shared" si="1"/>
        <v>757220.94115999993</v>
      </c>
      <c r="I22" s="2">
        <f t="shared" si="5"/>
        <v>0.28999204264030154</v>
      </c>
      <c r="J22" s="2">
        <f t="shared" si="6"/>
        <v>0.34400001378942335</v>
      </c>
      <c r="K22" s="2"/>
    </row>
    <row r="23" spans="1:12">
      <c r="B23" s="2"/>
      <c r="C23" s="2"/>
      <c r="D23" s="2"/>
      <c r="E23" s="2"/>
      <c r="G23" s="2"/>
      <c r="H23" s="2"/>
      <c r="I23" s="2"/>
      <c r="J23" s="2"/>
      <c r="K23" s="2"/>
      <c r="L23" s="2"/>
    </row>
    <row r="24" spans="1:12">
      <c r="A24" t="s">
        <v>2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</row>
    <row r="25" spans="1:12">
      <c r="A25" t="s">
        <v>0</v>
      </c>
      <c r="B25" s="2">
        <v>41863.930999999997</v>
      </c>
      <c r="C25" s="2">
        <v>18.248000000000001</v>
      </c>
      <c r="D25" s="2">
        <f>B25*C25</f>
        <v>763933.012888</v>
      </c>
      <c r="E25" s="2"/>
      <c r="F25" s="2">
        <v>130.548</v>
      </c>
      <c r="G25" s="2">
        <v>7342.2079999999996</v>
      </c>
      <c r="H25" s="2">
        <f t="shared" si="1"/>
        <v>958510.56998399994</v>
      </c>
      <c r="I25" s="2">
        <f t="shared" si="5"/>
        <v>0.79700009244629622</v>
      </c>
      <c r="J25" s="2">
        <f>I25/$I$25</f>
        <v>1</v>
      </c>
      <c r="K25" s="2"/>
      <c r="L25" s="2"/>
    </row>
    <row r="26" spans="1:12">
      <c r="A26" t="s">
        <v>28</v>
      </c>
      <c r="B26" s="2">
        <v>19481.463</v>
      </c>
      <c r="C26" s="2">
        <v>8.4920000000000009</v>
      </c>
      <c r="D26" s="2">
        <f t="shared" ref="D26:D31" si="7">B26*C26</f>
        <v>165436.58379600002</v>
      </c>
      <c r="E26" s="2"/>
      <c r="F26" s="2">
        <v>124.017</v>
      </c>
      <c r="G26" s="2">
        <v>5181.9040000000005</v>
      </c>
      <c r="H26" s="2">
        <f t="shared" si="1"/>
        <v>642644.18836800009</v>
      </c>
      <c r="I26" s="2">
        <f t="shared" si="5"/>
        <v>0.25743107428720008</v>
      </c>
      <c r="J26" s="2">
        <f t="shared" ref="J26:J31" si="8">I26/$I$25</f>
        <v>0.32300005574283719</v>
      </c>
      <c r="K26" s="2"/>
    </row>
    <row r="27" spans="1:12">
      <c r="A27" t="s">
        <v>27</v>
      </c>
      <c r="B27" s="2">
        <v>22939.948</v>
      </c>
      <c r="C27" s="2">
        <v>9.9990000000000006</v>
      </c>
      <c r="D27" s="2">
        <f t="shared" si="7"/>
        <v>229376.54005200003</v>
      </c>
      <c r="E27" s="2"/>
      <c r="F27" s="2">
        <v>135.649</v>
      </c>
      <c r="G27" s="2">
        <v>5412.3760000000002</v>
      </c>
      <c r="H27" s="2">
        <f t="shared" si="1"/>
        <v>734183.39202400006</v>
      </c>
      <c r="I27" s="2">
        <f t="shared" si="5"/>
        <v>0.31242403811349334</v>
      </c>
      <c r="J27" s="2">
        <f t="shared" si="8"/>
        <v>0.39200000235200128</v>
      </c>
      <c r="K27" s="2"/>
    </row>
    <row r="28" spans="1:12">
      <c r="A28" t="s">
        <v>26</v>
      </c>
      <c r="B28" s="2">
        <v>33499.303999999996</v>
      </c>
      <c r="C28" s="2">
        <v>14.602</v>
      </c>
      <c r="D28" s="2">
        <f t="shared" si="7"/>
        <v>489156.83700799994</v>
      </c>
      <c r="E28" s="2"/>
      <c r="F28" s="2">
        <v>124.114</v>
      </c>
      <c r="G28" s="2">
        <v>20865.108</v>
      </c>
      <c r="H28" s="2">
        <f t="shared" si="1"/>
        <v>2589652.014312</v>
      </c>
      <c r="I28" s="2">
        <f t="shared" si="5"/>
        <v>0.18888902227195786</v>
      </c>
      <c r="J28" s="2">
        <f t="shared" si="8"/>
        <v>0.23700000045443614</v>
      </c>
      <c r="K28" s="2"/>
    </row>
    <row r="29" spans="1:12">
      <c r="A29" t="s">
        <v>28</v>
      </c>
      <c r="B29" s="2">
        <v>42865.103000000003</v>
      </c>
      <c r="C29" s="2">
        <v>18.684999999999999</v>
      </c>
      <c r="D29" s="2">
        <f t="shared" si="7"/>
        <v>800934.44955499994</v>
      </c>
      <c r="E29" s="2"/>
      <c r="F29" s="2">
        <v>110.15300000000001</v>
      </c>
      <c r="G29" s="2">
        <v>26597.949000000001</v>
      </c>
      <c r="H29" s="2">
        <f t="shared" si="1"/>
        <v>2929843.876197</v>
      </c>
      <c r="I29" s="2">
        <f t="shared" si="5"/>
        <v>0.27337103388410922</v>
      </c>
      <c r="J29" s="2">
        <f t="shared" si="8"/>
        <v>0.34300000272902054</v>
      </c>
      <c r="K29" s="2"/>
    </row>
    <row r="30" spans="1:12">
      <c r="A30" t="s">
        <v>27</v>
      </c>
      <c r="B30" s="2">
        <v>22910.888999999999</v>
      </c>
      <c r="C30" s="2">
        <v>9.9870000000000001</v>
      </c>
      <c r="D30" s="2">
        <f t="shared" si="7"/>
        <v>228811.04844300001</v>
      </c>
      <c r="E30" s="2"/>
      <c r="F30" s="2">
        <v>121.63800000000001</v>
      </c>
      <c r="G30" s="2">
        <v>11028.985000000001</v>
      </c>
      <c r="H30" s="2">
        <f t="shared" si="1"/>
        <v>1341543.6774300002</v>
      </c>
      <c r="I30" s="2">
        <f t="shared" si="5"/>
        <v>0.17055803123856103</v>
      </c>
      <c r="J30" s="2">
        <f t="shared" si="8"/>
        <v>0.21400001437271307</v>
      </c>
      <c r="K30" s="2"/>
    </row>
    <row r="31" spans="1:12">
      <c r="A31" t="s">
        <v>26</v>
      </c>
      <c r="B31" s="2">
        <v>45853.517</v>
      </c>
      <c r="C31" s="2">
        <v>19.986999999999998</v>
      </c>
      <c r="D31" s="2">
        <f t="shared" si="7"/>
        <v>916474.24427899998</v>
      </c>
      <c r="E31" s="2"/>
      <c r="F31" s="2">
        <v>125.321</v>
      </c>
      <c r="G31" s="2">
        <v>18997.257000000001</v>
      </c>
      <c r="H31" s="2">
        <f t="shared" si="1"/>
        <v>2380755.2444970002</v>
      </c>
      <c r="I31" s="2">
        <f t="shared" si="5"/>
        <v>0.38495105550954284</v>
      </c>
      <c r="J31" s="2">
        <f t="shared" si="8"/>
        <v>0.48300001362356398</v>
      </c>
      <c r="K31" s="2"/>
    </row>
    <row r="32" spans="1:12">
      <c r="B32" s="2"/>
      <c r="C32" s="2"/>
      <c r="D32" s="2"/>
      <c r="E32" s="2"/>
      <c r="G32" s="2"/>
      <c r="H32" s="2"/>
      <c r="I32" s="2"/>
      <c r="J32" s="2"/>
      <c r="K32" s="2"/>
      <c r="L32" s="2"/>
    </row>
    <row r="33" spans="1:12">
      <c r="A33" t="s">
        <v>3</v>
      </c>
      <c r="B33" s="2"/>
      <c r="C33" s="2"/>
      <c r="D33" s="2"/>
      <c r="E33" s="2"/>
      <c r="G33" s="2"/>
      <c r="H33" s="2"/>
      <c r="I33" s="2"/>
      <c r="J33" s="2"/>
      <c r="K33" s="2"/>
      <c r="L33" s="2"/>
    </row>
    <row r="34" spans="1:12">
      <c r="A34" t="s">
        <v>23</v>
      </c>
      <c r="B34" s="2">
        <v>71249.407999999996</v>
      </c>
      <c r="C34" s="2">
        <v>25.992999999999999</v>
      </c>
      <c r="D34" s="2">
        <f>B34*C34</f>
        <v>1851985.8621439999</v>
      </c>
      <c r="E34" s="2"/>
      <c r="F34">
        <v>150.43199999999999</v>
      </c>
      <c r="G34" s="2">
        <v>8152.268</v>
      </c>
      <c r="H34" s="2">
        <f t="shared" si="1"/>
        <v>1226361.9797759999</v>
      </c>
      <c r="I34" s="2">
        <f t="shared" si="5"/>
        <v>1.5101461825180464</v>
      </c>
      <c r="J34" s="2">
        <f>I34/$I$39</f>
        <v>2.3670002118624898</v>
      </c>
      <c r="K34" s="2"/>
    </row>
    <row r="35" spans="1:12">
      <c r="A35" t="s">
        <v>23</v>
      </c>
      <c r="B35" s="2">
        <v>57512.902000000002</v>
      </c>
      <c r="C35" s="2">
        <v>20.981999999999999</v>
      </c>
      <c r="D35" s="2">
        <f t="shared" ref="D35:D39" si="9">B35*C35</f>
        <v>1206735.709764</v>
      </c>
      <c r="E35" s="2"/>
      <c r="F35">
        <v>141.99600000000001</v>
      </c>
      <c r="G35" s="2">
        <v>3668.5039999999999</v>
      </c>
      <c r="H35" s="2">
        <f t="shared" si="1"/>
        <v>520912.89398400002</v>
      </c>
      <c r="I35" s="2">
        <f t="shared" si="5"/>
        <v>2.3165786904116548</v>
      </c>
      <c r="J35" s="2">
        <f t="shared" ref="J35:J39" si="10">I35/$I$39</f>
        <v>3.6310009683019473</v>
      </c>
      <c r="K35" s="2"/>
    </row>
    <row r="36" spans="1:12">
      <c r="A36" t="s">
        <v>29</v>
      </c>
      <c r="B36" s="2"/>
      <c r="C36" s="2"/>
      <c r="D36" s="2"/>
      <c r="E36" s="2"/>
      <c r="G36" s="2"/>
      <c r="H36" s="2"/>
      <c r="I36" s="2"/>
      <c r="J36" s="2"/>
      <c r="K36" s="2"/>
      <c r="L36" s="2"/>
    </row>
    <row r="37" spans="1:12">
      <c r="A37" t="s">
        <v>29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</row>
    <row r="38" spans="1:12">
      <c r="A38" t="s">
        <v>29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1:12">
      <c r="A39" t="s">
        <v>0</v>
      </c>
      <c r="B39" s="2">
        <v>50493.394999999997</v>
      </c>
      <c r="C39" s="2">
        <v>18.420999999999999</v>
      </c>
      <c r="D39" s="2">
        <f t="shared" si="9"/>
        <v>930138.82929499994</v>
      </c>
      <c r="E39" s="2"/>
      <c r="F39" s="2">
        <v>126.764</v>
      </c>
      <c r="G39" s="2">
        <v>11500.882</v>
      </c>
      <c r="H39" s="2">
        <f t="shared" si="1"/>
        <v>1457897.8058479999</v>
      </c>
      <c r="I39" s="2">
        <f t="shared" si="5"/>
        <v>0.63800002000412914</v>
      </c>
      <c r="J39" s="2">
        <f t="shared" si="10"/>
        <v>1</v>
      </c>
      <c r="K39" s="2"/>
      <c r="L39" s="2"/>
    </row>
  </sheetData>
  <mergeCells count="1">
    <mergeCell ref="A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970C9-2D45-2E49-83C5-2C7BE0C5AA97}">
  <dimension ref="A1:O34"/>
  <sheetViews>
    <sheetView workbookViewId="0">
      <selection activeCell="M36" sqref="M36"/>
    </sheetView>
  </sheetViews>
  <sheetFormatPr defaultColWidth="11.5546875" defaultRowHeight="14.4"/>
  <cols>
    <col min="7" max="7" width="11.109375" customWidth="1"/>
    <col min="8" max="8" width="15" customWidth="1"/>
    <col min="9" max="9" width="19" customWidth="1"/>
    <col min="10" max="10" width="16.33203125" customWidth="1"/>
  </cols>
  <sheetData>
    <row r="1" spans="1:15">
      <c r="A1" s="21" t="s">
        <v>72</v>
      </c>
      <c r="B1" s="21"/>
      <c r="C1" s="21"/>
      <c r="D1" s="21"/>
      <c r="E1" s="21"/>
      <c r="F1" s="21"/>
      <c r="G1" s="21"/>
      <c r="H1" s="21"/>
      <c r="I1" s="21"/>
      <c r="J1" s="21"/>
    </row>
    <row r="2" spans="1:15" s="4" customFormat="1">
      <c r="A2" s="1" t="s">
        <v>11</v>
      </c>
      <c r="B2" s="1" t="s">
        <v>4</v>
      </c>
      <c r="C2" s="1" t="s">
        <v>5</v>
      </c>
      <c r="D2" s="1" t="s">
        <v>6</v>
      </c>
      <c r="E2" s="1"/>
      <c r="F2" s="1" t="s">
        <v>7</v>
      </c>
      <c r="G2" s="1" t="s">
        <v>8</v>
      </c>
      <c r="H2" s="1" t="s">
        <v>9</v>
      </c>
      <c r="I2" s="1" t="s">
        <v>10</v>
      </c>
      <c r="J2" s="1" t="s">
        <v>22</v>
      </c>
      <c r="L2" s="4" t="s">
        <v>73</v>
      </c>
      <c r="N2" s="1"/>
      <c r="O2" s="1"/>
    </row>
    <row r="3" spans="1:15">
      <c r="A3" t="s">
        <v>0</v>
      </c>
      <c r="B3" s="2">
        <v>4395.9530000000004</v>
      </c>
      <c r="C3" s="2">
        <v>6.3760000000000003</v>
      </c>
      <c r="D3" s="2">
        <f>B3*C3</f>
        <v>28028.596328000003</v>
      </c>
      <c r="E3" s="2"/>
      <c r="F3" s="2">
        <v>106.03100000000001</v>
      </c>
      <c r="G3" s="2">
        <v>351.053</v>
      </c>
      <c r="H3" s="2">
        <f>F3*G3</f>
        <v>37222.500642999999</v>
      </c>
      <c r="I3" s="2">
        <f>D3/H3</f>
        <v>0.75300143310685963</v>
      </c>
      <c r="J3" s="2">
        <f>I3/$I$3</f>
        <v>1</v>
      </c>
      <c r="K3" s="2"/>
      <c r="L3" t="s">
        <v>74</v>
      </c>
    </row>
    <row r="4" spans="1:15">
      <c r="A4" t="s">
        <v>25</v>
      </c>
      <c r="B4" s="2">
        <v>2852.761</v>
      </c>
      <c r="C4" s="2">
        <v>4.1379999999999999</v>
      </c>
      <c r="D4" s="2">
        <f t="shared" ref="D4:D34" si="0">B4*C4</f>
        <v>11804.725017999999</v>
      </c>
      <c r="E4" s="2"/>
      <c r="F4" s="2">
        <v>127.41200000000001</v>
      </c>
      <c r="G4" s="2">
        <v>2017.0650000000001</v>
      </c>
      <c r="H4" s="2">
        <f t="shared" ref="H4:H34" si="1">F4*G4</f>
        <v>256998.28578000001</v>
      </c>
      <c r="I4" s="2">
        <f t="shared" ref="I4:I34" si="2">D4/H4</f>
        <v>4.5933088550268689E-2</v>
      </c>
      <c r="J4" s="2">
        <f t="shared" ref="J4:J12" si="3">I4/$I$3</f>
        <v>6.1000001501657505E-2</v>
      </c>
      <c r="K4" s="2"/>
    </row>
    <row r="5" spans="1:15">
      <c r="A5" t="s">
        <v>24</v>
      </c>
      <c r="B5" s="2">
        <v>13472.501</v>
      </c>
      <c r="C5" s="2">
        <v>19.542000000000002</v>
      </c>
      <c r="D5" s="2">
        <f t="shared" si="0"/>
        <v>263279.61454200005</v>
      </c>
      <c r="E5" s="2"/>
      <c r="F5" s="2">
        <v>128.01499999999999</v>
      </c>
      <c r="G5" s="2">
        <v>5222.2640000000001</v>
      </c>
      <c r="H5" s="2">
        <f t="shared" si="1"/>
        <v>668528.12595999998</v>
      </c>
      <c r="I5" s="2">
        <f t="shared" si="2"/>
        <v>0.39381980251606175</v>
      </c>
      <c r="J5" s="2">
        <f t="shared" si="3"/>
        <v>0.5230000703865515</v>
      </c>
      <c r="K5" s="2"/>
    </row>
    <row r="6" spans="1:15">
      <c r="A6" t="s">
        <v>23</v>
      </c>
      <c r="B6" s="2">
        <v>23745.785</v>
      </c>
      <c r="C6" s="2">
        <v>34.442999999999998</v>
      </c>
      <c r="D6" s="2">
        <f t="shared" si="0"/>
        <v>817876.07275499997</v>
      </c>
      <c r="E6" s="2"/>
      <c r="F6" s="2">
        <v>120.471</v>
      </c>
      <c r="G6" s="2">
        <v>9470.4850000000006</v>
      </c>
      <c r="H6" s="2">
        <f t="shared" si="1"/>
        <v>1140918.798435</v>
      </c>
      <c r="I6" s="2">
        <f t="shared" si="2"/>
        <v>0.71685739061963194</v>
      </c>
      <c r="J6" s="2">
        <f t="shared" si="3"/>
        <v>0.95200003492941765</v>
      </c>
      <c r="K6" s="2"/>
    </row>
    <row r="7" spans="1:15">
      <c r="A7" t="s">
        <v>28</v>
      </c>
      <c r="B7" s="2">
        <v>1761.548</v>
      </c>
      <c r="C7" s="2">
        <v>2.5550000000000002</v>
      </c>
      <c r="D7" s="2">
        <f t="shared" si="0"/>
        <v>4500.7551400000002</v>
      </c>
      <c r="E7" s="2"/>
      <c r="F7" s="2">
        <v>133.06200000000001</v>
      </c>
      <c r="G7" s="2">
        <v>423.76900000000001</v>
      </c>
      <c r="H7" s="2">
        <f t="shared" si="1"/>
        <v>56387.550678000007</v>
      </c>
      <c r="I7" s="2">
        <f t="shared" si="2"/>
        <v>7.9818241542383594E-2</v>
      </c>
      <c r="J7" s="2">
        <f t="shared" si="3"/>
        <v>0.10600011903437701</v>
      </c>
      <c r="K7" s="2"/>
    </row>
    <row r="8" spans="1:15">
      <c r="A8" t="s">
        <v>27</v>
      </c>
      <c r="B8" s="2">
        <v>11116.602000000001</v>
      </c>
      <c r="C8" s="2">
        <v>16.123999999999999</v>
      </c>
      <c r="D8" s="2">
        <f t="shared" si="0"/>
        <v>179244.09064800001</v>
      </c>
      <c r="E8" s="2"/>
      <c r="F8" s="2">
        <v>130.64400000000001</v>
      </c>
      <c r="G8" s="2">
        <v>7230.3450000000003</v>
      </c>
      <c r="H8" s="2">
        <f t="shared" si="1"/>
        <v>944601.19218000013</v>
      </c>
      <c r="I8" s="2">
        <f t="shared" si="2"/>
        <v>0.18975636716520664</v>
      </c>
      <c r="J8" s="2">
        <f t="shared" si="3"/>
        <v>0.25200000799769795</v>
      </c>
      <c r="K8" s="2"/>
    </row>
    <row r="9" spans="1:15">
      <c r="A9" t="s">
        <v>26</v>
      </c>
      <c r="B9" s="2">
        <v>1510.3050000000001</v>
      </c>
      <c r="C9" s="2">
        <v>2.1909999999999998</v>
      </c>
      <c r="D9" s="2">
        <f t="shared" si="0"/>
        <v>3309.0782549999999</v>
      </c>
      <c r="E9" s="2"/>
      <c r="F9" s="2">
        <v>126.77500000000001</v>
      </c>
      <c r="G9" s="2">
        <v>550.221</v>
      </c>
      <c r="H9" s="2">
        <f t="shared" si="1"/>
        <v>69754.267275000006</v>
      </c>
      <c r="I9" s="2">
        <f t="shared" si="2"/>
        <v>4.7439079848036435E-2</v>
      </c>
      <c r="J9" s="2">
        <f t="shared" si="3"/>
        <v>6.2999986138544684E-2</v>
      </c>
      <c r="K9" s="2"/>
    </row>
    <row r="10" spans="1:15">
      <c r="A10" t="s">
        <v>28</v>
      </c>
      <c r="B10" s="2">
        <v>6219.51</v>
      </c>
      <c r="C10" s="2">
        <v>9.0210000000000008</v>
      </c>
      <c r="D10" s="2">
        <f t="shared" si="0"/>
        <v>56106.199710000008</v>
      </c>
      <c r="E10" s="2"/>
      <c r="F10" s="2">
        <v>132.22200000000001</v>
      </c>
      <c r="G10" s="2">
        <v>12522.724</v>
      </c>
      <c r="H10" s="2">
        <f t="shared" si="1"/>
        <v>1655779.6127280002</v>
      </c>
      <c r="I10" s="2">
        <f t="shared" si="2"/>
        <v>3.3885064943855389E-2</v>
      </c>
      <c r="J10" s="2">
        <f t="shared" si="3"/>
        <v>4.5000000602982523E-2</v>
      </c>
      <c r="K10" s="2"/>
    </row>
    <row r="11" spans="1:15">
      <c r="A11" t="s">
        <v>27</v>
      </c>
      <c r="B11" s="2">
        <v>2474.5479999999998</v>
      </c>
      <c r="C11" s="2">
        <v>3.589</v>
      </c>
      <c r="D11" s="2">
        <f t="shared" si="0"/>
        <v>8881.1527719999995</v>
      </c>
      <c r="E11" s="2"/>
      <c r="F11" s="2">
        <v>109.79600000000001</v>
      </c>
      <c r="G11" s="2">
        <v>366.62200000000001</v>
      </c>
      <c r="H11" s="2">
        <f t="shared" si="1"/>
        <v>40253.629112000002</v>
      </c>
      <c r="I11" s="2">
        <f t="shared" si="2"/>
        <v>0.22062986537908058</v>
      </c>
      <c r="J11" s="2">
        <f t="shared" si="3"/>
        <v>0.29300059160414726</v>
      </c>
      <c r="K11" s="2"/>
    </row>
    <row r="12" spans="1:15">
      <c r="A12" t="s">
        <v>26</v>
      </c>
      <c r="B12" s="2">
        <v>1393.4059999999999</v>
      </c>
      <c r="C12" s="2">
        <v>2.0209999999999999</v>
      </c>
      <c r="D12" s="2">
        <f t="shared" si="0"/>
        <v>2816.0735259999997</v>
      </c>
      <c r="E12" s="2"/>
      <c r="F12" s="2">
        <v>130.00299999999999</v>
      </c>
      <c r="G12" s="2">
        <v>846.08799999999997</v>
      </c>
      <c r="H12" s="2">
        <f t="shared" si="1"/>
        <v>109993.97826399999</v>
      </c>
      <c r="I12" s="2">
        <f t="shared" si="2"/>
        <v>2.5602069953693768E-2</v>
      </c>
      <c r="J12" s="2">
        <f t="shared" si="3"/>
        <v>3.4000028191261807E-2</v>
      </c>
      <c r="K12" s="2"/>
    </row>
    <row r="13" spans="1:1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</row>
    <row r="14" spans="1:15">
      <c r="A14" t="s">
        <v>1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15">
      <c r="A15" t="s">
        <v>0</v>
      </c>
      <c r="B15" s="2">
        <v>3266.2959999999998</v>
      </c>
      <c r="C15" s="2">
        <v>7.476</v>
      </c>
      <c r="D15" s="2">
        <f t="shared" si="0"/>
        <v>24418.828895999999</v>
      </c>
      <c r="E15" s="2"/>
      <c r="F15" s="2">
        <v>136.41800000000001</v>
      </c>
      <c r="G15" s="2">
        <v>200</v>
      </c>
      <c r="H15" s="2">
        <f t="shared" si="1"/>
        <v>27283.600000000002</v>
      </c>
      <c r="I15" s="2">
        <f t="shared" si="2"/>
        <v>0.89500025275256923</v>
      </c>
      <c r="J15" s="2">
        <f>I15/$I$15</f>
        <v>1</v>
      </c>
      <c r="K15" s="2"/>
      <c r="L15" s="2"/>
    </row>
    <row r="16" spans="1:15">
      <c r="A16" t="s">
        <v>28</v>
      </c>
      <c r="B16" s="2">
        <v>2383.0540000000001</v>
      </c>
      <c r="C16" s="2">
        <v>5.4539999999999997</v>
      </c>
      <c r="D16" s="2">
        <f t="shared" si="0"/>
        <v>12997.176516</v>
      </c>
      <c r="E16" s="2"/>
      <c r="F16" s="2">
        <v>138.27500000000001</v>
      </c>
      <c r="G16" s="2">
        <v>853.84100000000001</v>
      </c>
      <c r="H16" s="2">
        <f t="shared" si="1"/>
        <v>118064.864275</v>
      </c>
      <c r="I16" s="2">
        <f t="shared" si="2"/>
        <v>0.11008505024599538</v>
      </c>
      <c r="J16" s="2">
        <f t="shared" ref="J16:J24" si="4">I16/$I$15</f>
        <v>0.12300002140494297</v>
      </c>
      <c r="K16" s="2"/>
    </row>
    <row r="17" spans="1:12">
      <c r="A17" t="s">
        <v>27</v>
      </c>
      <c r="B17" s="2">
        <v>3892.2959999999998</v>
      </c>
      <c r="C17" s="2">
        <v>8.9090000000000007</v>
      </c>
      <c r="D17" s="2">
        <f t="shared" si="0"/>
        <v>34676.465064000004</v>
      </c>
      <c r="E17" s="2"/>
      <c r="F17" s="2">
        <v>143.006</v>
      </c>
      <c r="G17" s="2">
        <v>1347.9110000000001</v>
      </c>
      <c r="H17" s="2">
        <f t="shared" si="1"/>
        <v>192759.36046600001</v>
      </c>
      <c r="I17" s="2">
        <f t="shared" si="2"/>
        <v>0.17989510330480907</v>
      </c>
      <c r="J17" s="2">
        <f t="shared" si="4"/>
        <v>0.20100005866092494</v>
      </c>
      <c r="K17" s="2"/>
    </row>
    <row r="18" spans="1:12">
      <c r="A18" t="s">
        <v>26</v>
      </c>
      <c r="B18" s="2">
        <v>1189.0619999999999</v>
      </c>
      <c r="C18" s="2">
        <v>2.722</v>
      </c>
      <c r="D18" s="2">
        <f t="shared" si="0"/>
        <v>3236.6267639999996</v>
      </c>
      <c r="E18" s="2"/>
      <c r="F18" s="2">
        <v>143.261</v>
      </c>
      <c r="G18" s="2">
        <v>355.53500000000003</v>
      </c>
      <c r="H18" s="2">
        <f t="shared" si="1"/>
        <v>50934.299635000003</v>
      </c>
      <c r="I18" s="2">
        <f t="shared" si="2"/>
        <v>6.354513141819898E-2</v>
      </c>
      <c r="J18" s="2">
        <f t="shared" si="4"/>
        <v>7.1000126785178239E-2</v>
      </c>
      <c r="K18" s="2"/>
    </row>
    <row r="19" spans="1:12">
      <c r="A19" t="s">
        <v>25</v>
      </c>
      <c r="B19" s="2">
        <v>2353.2759999999998</v>
      </c>
      <c r="C19" s="2">
        <v>5.3860000000000001</v>
      </c>
      <c r="D19" s="2">
        <f t="shared" si="0"/>
        <v>12674.744536</v>
      </c>
      <c r="E19" s="2"/>
      <c r="F19" s="2">
        <v>146.643</v>
      </c>
      <c r="G19" s="2">
        <v>946.79100000000005</v>
      </c>
      <c r="H19" s="2">
        <f t="shared" si="1"/>
        <v>138840.27261300001</v>
      </c>
      <c r="I19" s="2">
        <f t="shared" si="2"/>
        <v>9.1290115594408791E-2</v>
      </c>
      <c r="J19" s="2">
        <f t="shared" si="4"/>
        <v>0.10200010035041493</v>
      </c>
      <c r="K19" s="2"/>
    </row>
    <row r="20" spans="1:12">
      <c r="A20" t="s">
        <v>25</v>
      </c>
      <c r="B20" s="2">
        <v>3444.4180000000001</v>
      </c>
      <c r="C20" s="2">
        <v>7.8840000000000003</v>
      </c>
      <c r="D20" s="2">
        <f t="shared" si="0"/>
        <v>27155.791512000003</v>
      </c>
      <c r="E20" s="2"/>
      <c r="F20" s="2">
        <v>118.583</v>
      </c>
      <c r="G20" s="2">
        <v>11124.718000000001</v>
      </c>
      <c r="H20" s="2">
        <f t="shared" si="1"/>
        <v>1319202.434594</v>
      </c>
      <c r="I20" s="2">
        <f t="shared" si="2"/>
        <v>2.058500712239628E-2</v>
      </c>
      <c r="J20" s="2">
        <f t="shared" si="4"/>
        <v>2.3000001462666834E-2</v>
      </c>
      <c r="K20" s="2"/>
    </row>
    <row r="21" spans="1:12">
      <c r="A21" t="s">
        <v>25</v>
      </c>
      <c r="B21" s="2">
        <v>5953.0240000000003</v>
      </c>
      <c r="C21" s="2">
        <v>13.625</v>
      </c>
      <c r="D21" s="2">
        <f t="shared" si="0"/>
        <v>81109.952000000005</v>
      </c>
      <c r="E21" s="2"/>
      <c r="F21" s="2">
        <v>134.03399999999999</v>
      </c>
      <c r="G21" s="2">
        <v>3266.3719999999998</v>
      </c>
      <c r="H21" s="2">
        <f t="shared" si="1"/>
        <v>437804.90464799997</v>
      </c>
      <c r="I21" s="2">
        <f t="shared" si="2"/>
        <v>0.18526506016467154</v>
      </c>
      <c r="J21" s="2">
        <f t="shared" si="4"/>
        <v>0.20700000876523741</v>
      </c>
      <c r="K21" s="2"/>
    </row>
    <row r="22" spans="1:12">
      <c r="A22" t="s">
        <v>27</v>
      </c>
      <c r="B22" s="2">
        <v>2674.6190000000001</v>
      </c>
      <c r="C22" s="2">
        <v>6.1219999999999999</v>
      </c>
      <c r="D22" s="2">
        <f t="shared" si="0"/>
        <v>16374.017518000001</v>
      </c>
      <c r="E22" s="2"/>
      <c r="F22" s="2">
        <v>135.85499999999999</v>
      </c>
      <c r="G22" s="2">
        <v>629.27800000000002</v>
      </c>
      <c r="H22" s="2">
        <f t="shared" si="1"/>
        <v>85490.562689999992</v>
      </c>
      <c r="I22" s="2">
        <f t="shared" si="2"/>
        <v>0.1915301175098629</v>
      </c>
      <c r="J22" s="2">
        <f t="shared" si="4"/>
        <v>0.21400007086122366</v>
      </c>
      <c r="K22" s="2"/>
    </row>
    <row r="23" spans="1:12">
      <c r="A23" t="s">
        <v>28</v>
      </c>
      <c r="B23" s="2">
        <v>15313.329</v>
      </c>
      <c r="C23" s="2">
        <v>35.049999999999997</v>
      </c>
      <c r="D23" s="2">
        <f t="shared" si="0"/>
        <v>536732.18144999992</v>
      </c>
      <c r="E23" s="2"/>
      <c r="F23" s="2">
        <v>122.187</v>
      </c>
      <c r="G23" s="2">
        <v>129159.35799999999</v>
      </c>
      <c r="H23" s="2">
        <f t="shared" si="1"/>
        <v>15781594.475945998</v>
      </c>
      <c r="I23" s="2">
        <f t="shared" si="2"/>
        <v>3.4010009715309611E-2</v>
      </c>
      <c r="J23" s="2">
        <f t="shared" si="4"/>
        <v>3.80000001237005E-2</v>
      </c>
      <c r="K23" s="2"/>
    </row>
    <row r="24" spans="1:12">
      <c r="A24" t="s">
        <v>26</v>
      </c>
      <c r="B24" s="2">
        <v>3220.962</v>
      </c>
      <c r="C24" s="2">
        <v>7.3719999999999999</v>
      </c>
      <c r="D24" s="2">
        <f t="shared" si="0"/>
        <v>23744.931863999998</v>
      </c>
      <c r="E24" s="2"/>
      <c r="F24" s="2">
        <v>147.17500000000001</v>
      </c>
      <c r="G24" s="2">
        <v>4396.7299999999996</v>
      </c>
      <c r="H24" s="2">
        <f t="shared" si="1"/>
        <v>647088.73774999997</v>
      </c>
      <c r="I24" s="2">
        <f t="shared" si="2"/>
        <v>3.669501643092072E-2</v>
      </c>
      <c r="J24" s="2">
        <f t="shared" si="4"/>
        <v>4.1000006779959408E-2</v>
      </c>
      <c r="K24" s="2"/>
    </row>
    <row r="25" spans="1:12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12">
      <c r="A26" t="s">
        <v>2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1:12">
      <c r="A27" t="s">
        <v>24</v>
      </c>
      <c r="B27" s="2">
        <v>18221.906999999999</v>
      </c>
      <c r="C27" s="2">
        <v>12.829000000000001</v>
      </c>
      <c r="D27" s="2">
        <f t="shared" si="0"/>
        <v>233768.84490299999</v>
      </c>
      <c r="E27" s="2"/>
      <c r="F27" s="2">
        <v>152.76400000000001</v>
      </c>
      <c r="G27" s="2">
        <v>7880.3850000000002</v>
      </c>
      <c r="H27" s="2">
        <f t="shared" si="1"/>
        <v>1203839.1341400002</v>
      </c>
      <c r="I27" s="2">
        <f t="shared" si="2"/>
        <v>0.19418611529853613</v>
      </c>
      <c r="J27" s="2">
        <f t="shared" ref="J27:J33" si="5">I27/$I$34</f>
        <v>0.30200000010963435</v>
      </c>
      <c r="K27" s="2"/>
    </row>
    <row r="28" spans="1:12">
      <c r="A28" t="s">
        <v>24</v>
      </c>
      <c r="B28" s="2">
        <v>18466.885999999999</v>
      </c>
      <c r="C28" s="2">
        <v>13.002000000000001</v>
      </c>
      <c r="D28" s="2">
        <f t="shared" si="0"/>
        <v>240106.451772</v>
      </c>
      <c r="E28" s="2"/>
      <c r="F28" s="2">
        <v>162.91300000000001</v>
      </c>
      <c r="G28" s="2">
        <v>4316.6049999999996</v>
      </c>
      <c r="H28" s="2">
        <f t="shared" si="1"/>
        <v>703231.07036499993</v>
      </c>
      <c r="I28" s="2">
        <f t="shared" si="2"/>
        <v>0.34143322428483841</v>
      </c>
      <c r="J28" s="2">
        <f t="shared" si="5"/>
        <v>0.53100003371987392</v>
      </c>
      <c r="K28" s="2"/>
    </row>
    <row r="29" spans="1:12">
      <c r="A29" t="s">
        <v>24</v>
      </c>
      <c r="B29" s="2">
        <v>16275.915000000001</v>
      </c>
      <c r="C29" s="2">
        <v>11.459</v>
      </c>
      <c r="D29" s="2">
        <f t="shared" si="0"/>
        <v>186505.70998499999</v>
      </c>
      <c r="E29" s="2"/>
      <c r="F29" s="2">
        <v>131.995</v>
      </c>
      <c r="G29" s="2">
        <v>3203.3119999999999</v>
      </c>
      <c r="H29" s="2">
        <f t="shared" si="1"/>
        <v>422821.16743999999</v>
      </c>
      <c r="I29" s="2">
        <f t="shared" si="2"/>
        <v>0.4410983279626508</v>
      </c>
      <c r="J29" s="2">
        <f t="shared" si="5"/>
        <v>0.68600010298514003</v>
      </c>
      <c r="K29" s="2"/>
    </row>
    <row r="30" spans="1:12">
      <c r="A30" t="s">
        <v>29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2">
      <c r="A31" t="s">
        <v>23</v>
      </c>
      <c r="B31" s="2">
        <v>23106.3</v>
      </c>
      <c r="C31" s="2">
        <v>16.268000000000001</v>
      </c>
      <c r="D31" s="2">
        <f t="shared" si="0"/>
        <v>375893.28840000002</v>
      </c>
      <c r="E31" s="2"/>
      <c r="F31" s="2">
        <v>136.83600000000001</v>
      </c>
      <c r="G31" s="2">
        <v>4377.268</v>
      </c>
      <c r="H31" s="2">
        <f t="shared" si="1"/>
        <v>598967.84404800006</v>
      </c>
      <c r="I31" s="2">
        <f t="shared" si="2"/>
        <v>0.62756839475655846</v>
      </c>
      <c r="J31" s="2">
        <f t="shared" si="5"/>
        <v>0.97600003478061459</v>
      </c>
      <c r="K31" s="2"/>
    </row>
    <row r="32" spans="1:12">
      <c r="A32" t="s">
        <v>23</v>
      </c>
      <c r="B32" s="2">
        <v>17401.207999999999</v>
      </c>
      <c r="C32" s="2">
        <v>12.250999999999999</v>
      </c>
      <c r="D32" s="2">
        <f t="shared" si="0"/>
        <v>213182.19920799998</v>
      </c>
      <c r="E32" s="2"/>
      <c r="F32" s="2">
        <v>138.68600000000001</v>
      </c>
      <c r="G32" s="2">
        <v>2894.1889999999999</v>
      </c>
      <c r="H32" s="2">
        <f t="shared" si="1"/>
        <v>401383.49565400003</v>
      </c>
      <c r="I32" s="2">
        <f t="shared" si="2"/>
        <v>0.53111849768672836</v>
      </c>
      <c r="J32" s="2">
        <f t="shared" si="5"/>
        <v>0.82600028386699975</v>
      </c>
      <c r="K32" s="2"/>
    </row>
    <row r="33" spans="1:12">
      <c r="A33" t="s">
        <v>23</v>
      </c>
      <c r="B33" s="2">
        <v>18735.258000000002</v>
      </c>
      <c r="C33" s="2">
        <v>13.191000000000001</v>
      </c>
      <c r="D33" s="2">
        <f t="shared" si="0"/>
        <v>247136.78827800002</v>
      </c>
      <c r="E33" s="2"/>
      <c r="F33" s="2">
        <v>120.997</v>
      </c>
      <c r="G33" s="2">
        <v>2808.5929999999998</v>
      </c>
      <c r="H33" s="2">
        <f t="shared" si="1"/>
        <v>339831.32722099999</v>
      </c>
      <c r="I33" s="2">
        <f t="shared" si="2"/>
        <v>0.72723368471936489</v>
      </c>
      <c r="J33" s="2">
        <f t="shared" si="5"/>
        <v>1.1310003937579858</v>
      </c>
      <c r="K33" s="2"/>
    </row>
    <row r="34" spans="1:12">
      <c r="A34" t="s">
        <v>0</v>
      </c>
      <c r="B34" s="2">
        <v>14219.894</v>
      </c>
      <c r="C34" s="2">
        <v>10.012</v>
      </c>
      <c r="D34" s="2">
        <f t="shared" si="0"/>
        <v>142369.57872800002</v>
      </c>
      <c r="E34" s="2"/>
      <c r="F34" s="2">
        <v>132.49100000000001</v>
      </c>
      <c r="G34" s="2">
        <v>1671.1659999999999</v>
      </c>
      <c r="H34" s="2">
        <f t="shared" si="1"/>
        <v>221414.45450600001</v>
      </c>
      <c r="I34" s="2">
        <f t="shared" si="2"/>
        <v>0.64300038154980532</v>
      </c>
      <c r="J34" s="2">
        <f>I34/$I$34</f>
        <v>1</v>
      </c>
      <c r="K34" s="2"/>
      <c r="L34" s="2"/>
    </row>
  </sheetData>
  <mergeCells count="1">
    <mergeCell ref="A1:J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03FE7-750B-A742-9591-F9B79698163D}">
  <dimension ref="A1:L74"/>
  <sheetViews>
    <sheetView workbookViewId="0">
      <selection activeCell="F1" sqref="F1"/>
    </sheetView>
  </sheetViews>
  <sheetFormatPr defaultColWidth="10.77734375" defaultRowHeight="14.4"/>
  <cols>
    <col min="1" max="16384" width="10.77734375" style="11"/>
  </cols>
  <sheetData>
    <row r="1" spans="1:5" s="24" customFormat="1" ht="64.650000000000006" customHeight="1">
      <c r="A1" s="23" t="s">
        <v>75</v>
      </c>
      <c r="B1" s="23"/>
      <c r="C1" s="23"/>
      <c r="D1" s="23"/>
      <c r="E1" s="23"/>
    </row>
    <row r="2" spans="1:5" ht="14.4" customHeight="1">
      <c r="A2" s="11" t="s">
        <v>35</v>
      </c>
      <c r="B2" s="11" t="s">
        <v>30</v>
      </c>
      <c r="C2" s="11" t="s">
        <v>69</v>
      </c>
    </row>
    <row r="3" spans="1:5" ht="14.4" customHeight="1">
      <c r="A3" s="12">
        <v>28</v>
      </c>
      <c r="B3" s="12">
        <v>1</v>
      </c>
      <c r="C3" s="13"/>
      <c r="E3" s="10" t="s">
        <v>37</v>
      </c>
    </row>
    <row r="4" spans="1:5">
      <c r="A4" s="12">
        <v>42</v>
      </c>
      <c r="B4" s="12">
        <v>1</v>
      </c>
      <c r="C4" s="13"/>
    </row>
    <row r="5" spans="1:5">
      <c r="A5" s="13">
        <v>38</v>
      </c>
      <c r="B5" s="13">
        <v>1</v>
      </c>
      <c r="C5" s="13"/>
    </row>
    <row r="6" spans="1:5">
      <c r="A6" s="13">
        <v>56</v>
      </c>
      <c r="B6" s="13">
        <v>0</v>
      </c>
      <c r="C6" s="13"/>
    </row>
    <row r="7" spans="1:5">
      <c r="A7" s="12">
        <v>28</v>
      </c>
      <c r="B7" s="12">
        <v>1</v>
      </c>
      <c r="C7" s="13"/>
    </row>
    <row r="8" spans="1:5">
      <c r="A8" s="13">
        <v>56</v>
      </c>
      <c r="B8" s="13">
        <v>0</v>
      </c>
      <c r="C8" s="13"/>
    </row>
    <row r="9" spans="1:5">
      <c r="A9" s="12">
        <v>28</v>
      </c>
      <c r="B9" s="12">
        <v>1</v>
      </c>
      <c r="C9" s="13"/>
    </row>
    <row r="10" spans="1:5">
      <c r="A10" s="12">
        <v>42</v>
      </c>
      <c r="B10" s="12">
        <v>1</v>
      </c>
      <c r="C10" s="13"/>
    </row>
    <row r="11" spans="1:5">
      <c r="A11" s="13">
        <v>40</v>
      </c>
      <c r="B11" s="13">
        <v>1</v>
      </c>
      <c r="C11" s="13"/>
    </row>
    <row r="12" spans="1:5">
      <c r="A12" s="13">
        <v>40</v>
      </c>
      <c r="B12" s="13">
        <v>1</v>
      </c>
      <c r="C12" s="13"/>
    </row>
    <row r="13" spans="1:5">
      <c r="A13" s="12">
        <v>28</v>
      </c>
      <c r="B13" s="12">
        <v>1</v>
      </c>
      <c r="C13" s="13"/>
    </row>
    <row r="14" spans="1:5">
      <c r="A14" s="13">
        <v>56</v>
      </c>
      <c r="B14" s="13">
        <v>0</v>
      </c>
      <c r="C14" s="13"/>
    </row>
    <row r="15" spans="1:5">
      <c r="A15" s="13">
        <v>56</v>
      </c>
      <c r="B15" s="13">
        <v>0</v>
      </c>
      <c r="C15" s="13"/>
    </row>
    <row r="16" spans="1:5">
      <c r="A16" s="12">
        <v>28</v>
      </c>
      <c r="B16" s="12">
        <v>1</v>
      </c>
      <c r="C16" s="13"/>
    </row>
    <row r="17" spans="1:12">
      <c r="A17" s="12">
        <v>42</v>
      </c>
      <c r="B17" s="12">
        <v>1</v>
      </c>
      <c r="C17" s="13"/>
    </row>
    <row r="18" spans="1:12">
      <c r="A18" s="13">
        <v>42</v>
      </c>
      <c r="B18" s="13">
        <v>1</v>
      </c>
      <c r="C18" s="13"/>
      <c r="L18" s="16"/>
    </row>
    <row r="19" spans="1:12">
      <c r="A19" s="13">
        <v>56</v>
      </c>
      <c r="B19" s="13">
        <v>0</v>
      </c>
      <c r="C19" s="13"/>
    </row>
    <row r="20" spans="1:12">
      <c r="A20" s="12">
        <v>42</v>
      </c>
      <c r="B20" s="12">
        <v>1</v>
      </c>
      <c r="C20" s="13"/>
    </row>
    <row r="21" spans="1:12">
      <c r="A21" s="13">
        <v>56</v>
      </c>
      <c r="B21" s="13">
        <v>0</v>
      </c>
      <c r="C21" s="13"/>
    </row>
    <row r="22" spans="1:12">
      <c r="A22" s="12">
        <v>28</v>
      </c>
      <c r="B22" s="12">
        <v>1</v>
      </c>
      <c r="C22" s="13"/>
    </row>
    <row r="23" spans="1:12">
      <c r="A23" s="13">
        <v>45</v>
      </c>
      <c r="B23" s="13">
        <v>1</v>
      </c>
      <c r="C23" s="13"/>
    </row>
    <row r="24" spans="1:12">
      <c r="A24" s="13">
        <v>56</v>
      </c>
      <c r="B24" s="13">
        <v>0</v>
      </c>
      <c r="C24" s="13"/>
    </row>
    <row r="25" spans="1:12">
      <c r="A25" s="12">
        <v>28</v>
      </c>
      <c r="B25" s="12">
        <v>1</v>
      </c>
      <c r="C25" s="13"/>
    </row>
    <row r="26" spans="1:12">
      <c r="A26" s="13">
        <v>45</v>
      </c>
      <c r="B26" s="13">
        <v>1</v>
      </c>
      <c r="C26" s="13"/>
    </row>
    <row r="27" spans="1:12">
      <c r="A27" s="13">
        <v>56</v>
      </c>
      <c r="B27" s="13">
        <v>0</v>
      </c>
      <c r="C27" s="13"/>
    </row>
    <row r="28" spans="1:12">
      <c r="A28" s="12">
        <v>42</v>
      </c>
      <c r="B28" s="12">
        <v>1</v>
      </c>
      <c r="C28" s="13"/>
    </row>
    <row r="29" spans="1:12">
      <c r="A29" s="13">
        <v>56</v>
      </c>
      <c r="B29" s="13">
        <v>0</v>
      </c>
      <c r="C29" s="13"/>
    </row>
    <row r="30" spans="1:12">
      <c r="A30" s="13">
        <v>56</v>
      </c>
      <c r="B30" s="13">
        <v>0</v>
      </c>
      <c r="C30" s="13"/>
    </row>
    <row r="31" spans="1:12">
      <c r="A31" s="12">
        <v>42</v>
      </c>
      <c r="B31" s="12">
        <v>1</v>
      </c>
      <c r="C31" s="13"/>
    </row>
    <row r="32" spans="1:12">
      <c r="A32" s="13">
        <v>45</v>
      </c>
      <c r="B32" s="13">
        <v>1</v>
      </c>
      <c r="C32" s="13"/>
    </row>
    <row r="33" spans="1:3">
      <c r="A33" s="13">
        <v>38</v>
      </c>
      <c r="B33" s="13">
        <v>1</v>
      </c>
      <c r="C33" s="13"/>
    </row>
    <row r="34" spans="1:3">
      <c r="A34" s="12">
        <v>28</v>
      </c>
      <c r="B34" s="12">
        <v>1</v>
      </c>
      <c r="C34" s="13"/>
    </row>
    <row r="35" spans="1:3">
      <c r="A35" s="13">
        <v>56</v>
      </c>
      <c r="B35" s="13">
        <v>0</v>
      </c>
      <c r="C35" s="13"/>
    </row>
    <row r="36" spans="1:3">
      <c r="A36" s="13">
        <v>56</v>
      </c>
      <c r="B36" s="13">
        <v>0</v>
      </c>
      <c r="C36" s="13"/>
    </row>
    <row r="37" spans="1:3">
      <c r="A37" s="12">
        <v>42</v>
      </c>
      <c r="B37" s="12">
        <v>1</v>
      </c>
      <c r="C37" s="13"/>
    </row>
    <row r="38" spans="1:3">
      <c r="A38" s="12">
        <v>42</v>
      </c>
      <c r="B38" s="12">
        <v>1</v>
      </c>
      <c r="C38" s="13"/>
    </row>
    <row r="39" spans="1:3">
      <c r="A39" s="13">
        <v>56</v>
      </c>
      <c r="B39" s="13"/>
      <c r="C39" s="13">
        <v>0</v>
      </c>
    </row>
    <row r="40" spans="1:3">
      <c r="A40" s="12">
        <v>28</v>
      </c>
      <c r="B40" s="13"/>
      <c r="C40" s="12">
        <v>1</v>
      </c>
    </row>
    <row r="41" spans="1:3">
      <c r="A41" s="13">
        <v>56</v>
      </c>
      <c r="B41" s="13"/>
      <c r="C41" s="13">
        <v>0</v>
      </c>
    </row>
    <row r="42" spans="1:3">
      <c r="A42" s="12">
        <v>42</v>
      </c>
      <c r="B42" s="13"/>
      <c r="C42" s="12">
        <v>1</v>
      </c>
    </row>
    <row r="43" spans="1:3">
      <c r="A43" s="12">
        <v>28</v>
      </c>
      <c r="B43" s="13"/>
      <c r="C43" s="12">
        <v>1</v>
      </c>
    </row>
    <row r="44" spans="1:3">
      <c r="A44" s="13">
        <v>56</v>
      </c>
      <c r="B44" s="13"/>
      <c r="C44" s="13">
        <v>0</v>
      </c>
    </row>
    <row r="45" spans="1:3">
      <c r="A45" s="12">
        <v>56</v>
      </c>
      <c r="B45" s="13"/>
      <c r="C45" s="12">
        <v>1</v>
      </c>
    </row>
    <row r="46" spans="1:3">
      <c r="A46" s="12">
        <v>56</v>
      </c>
      <c r="B46" s="13"/>
      <c r="C46" s="12">
        <v>1</v>
      </c>
    </row>
    <row r="47" spans="1:3">
      <c r="A47" s="12">
        <v>28</v>
      </c>
      <c r="B47" s="13"/>
      <c r="C47" s="12">
        <v>1</v>
      </c>
    </row>
    <row r="48" spans="1:3">
      <c r="A48" s="13">
        <v>56</v>
      </c>
      <c r="B48" s="13"/>
      <c r="C48" s="13">
        <v>0</v>
      </c>
    </row>
    <row r="49" spans="1:3">
      <c r="A49" s="12">
        <v>42</v>
      </c>
      <c r="B49" s="13"/>
      <c r="C49" s="12">
        <v>1</v>
      </c>
    </row>
    <row r="50" spans="1:3">
      <c r="A50" s="12">
        <v>42</v>
      </c>
      <c r="B50" s="13"/>
      <c r="C50" s="12">
        <v>1</v>
      </c>
    </row>
    <row r="51" spans="1:3">
      <c r="A51" s="12">
        <v>56</v>
      </c>
      <c r="B51" s="13"/>
      <c r="C51" s="12">
        <v>1</v>
      </c>
    </row>
    <row r="52" spans="1:3">
      <c r="A52" s="13">
        <v>56</v>
      </c>
      <c r="B52" s="13"/>
      <c r="C52" s="13">
        <v>0</v>
      </c>
    </row>
    <row r="53" spans="1:3">
      <c r="A53" s="12">
        <v>28</v>
      </c>
      <c r="B53" s="13"/>
      <c r="C53" s="12">
        <v>1</v>
      </c>
    </row>
    <row r="54" spans="1:3">
      <c r="A54" s="13">
        <v>56</v>
      </c>
      <c r="B54" s="13"/>
      <c r="C54" s="13">
        <v>0</v>
      </c>
    </row>
    <row r="55" spans="1:3">
      <c r="A55" s="12">
        <v>56</v>
      </c>
      <c r="B55" s="13"/>
      <c r="C55" s="12">
        <v>1</v>
      </c>
    </row>
    <row r="56" spans="1:3">
      <c r="A56" s="12">
        <v>42</v>
      </c>
      <c r="B56" s="13"/>
      <c r="C56" s="12">
        <v>1</v>
      </c>
    </row>
    <row r="57" spans="1:3">
      <c r="A57" s="13">
        <v>56</v>
      </c>
      <c r="B57" s="13"/>
      <c r="C57" s="13">
        <v>0</v>
      </c>
    </row>
    <row r="58" spans="1:3">
      <c r="A58" s="12">
        <v>56</v>
      </c>
      <c r="B58" s="13"/>
      <c r="C58" s="12">
        <v>1</v>
      </c>
    </row>
    <row r="59" spans="1:3">
      <c r="A59" s="12">
        <v>28</v>
      </c>
      <c r="B59" s="13"/>
      <c r="C59" s="12">
        <v>1</v>
      </c>
    </row>
    <row r="60" spans="1:3">
      <c r="A60" s="13">
        <v>56</v>
      </c>
      <c r="B60" s="13"/>
      <c r="C60" s="13">
        <v>0</v>
      </c>
    </row>
    <row r="61" spans="1:3">
      <c r="A61" s="12">
        <v>56</v>
      </c>
      <c r="B61" s="13"/>
      <c r="C61" s="12">
        <v>1</v>
      </c>
    </row>
    <row r="62" spans="1:3">
      <c r="A62" s="12">
        <v>42</v>
      </c>
      <c r="B62" s="13"/>
      <c r="C62" s="12">
        <v>1</v>
      </c>
    </row>
    <row r="63" spans="1:3">
      <c r="A63" s="13">
        <v>56</v>
      </c>
      <c r="B63" s="13"/>
      <c r="C63" s="13">
        <v>0</v>
      </c>
    </row>
    <row r="64" spans="1:3">
      <c r="A64" s="12">
        <v>56</v>
      </c>
      <c r="B64" s="13"/>
      <c r="C64" s="12">
        <v>1</v>
      </c>
    </row>
    <row r="65" spans="1:3">
      <c r="A65" s="12">
        <v>28</v>
      </c>
      <c r="B65" s="13"/>
      <c r="C65" s="12">
        <v>1</v>
      </c>
    </row>
    <row r="66" spans="1:3">
      <c r="A66" s="12">
        <v>42</v>
      </c>
      <c r="B66" s="13"/>
      <c r="C66" s="12">
        <v>1</v>
      </c>
    </row>
    <row r="67" spans="1:3">
      <c r="A67" s="13">
        <v>56</v>
      </c>
      <c r="B67" s="13"/>
      <c r="C67" s="13">
        <v>0</v>
      </c>
    </row>
    <row r="68" spans="1:3">
      <c r="A68" s="12">
        <v>28</v>
      </c>
      <c r="B68" s="13"/>
      <c r="C68" s="12">
        <v>1</v>
      </c>
    </row>
    <row r="69" spans="1:3">
      <c r="A69" s="12">
        <v>56</v>
      </c>
      <c r="B69" s="13"/>
      <c r="C69" s="12">
        <v>1</v>
      </c>
    </row>
    <row r="70" spans="1:3">
      <c r="A70" s="12">
        <v>42</v>
      </c>
      <c r="B70" s="13"/>
      <c r="C70" s="12">
        <v>1</v>
      </c>
    </row>
    <row r="71" spans="1:3">
      <c r="A71" s="13">
        <v>56</v>
      </c>
      <c r="B71" s="13"/>
      <c r="C71" s="13">
        <v>0</v>
      </c>
    </row>
    <row r="72" spans="1:3">
      <c r="A72" s="13">
        <v>56</v>
      </c>
      <c r="B72" s="13"/>
      <c r="C72" s="13">
        <v>0</v>
      </c>
    </row>
    <row r="73" spans="1:3">
      <c r="A73" s="12">
        <v>28</v>
      </c>
      <c r="B73" s="13"/>
      <c r="C73" s="12">
        <v>1</v>
      </c>
    </row>
    <row r="74" spans="1:3">
      <c r="A74" s="12">
        <v>42</v>
      </c>
      <c r="B74" s="13"/>
      <c r="C74" s="12">
        <v>1</v>
      </c>
    </row>
  </sheetData>
  <mergeCells count="1">
    <mergeCell ref="A1:E1"/>
  </mergeCells>
  <pageMargins left="0.7" right="0.7" top="0.75" bottom="0.75" header="0.3" footer="0.3"/>
  <pageSetup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42D21-C2F8-B84F-81E6-E3B33CE79D36}">
  <dimension ref="A1:O74"/>
  <sheetViews>
    <sheetView workbookViewId="0">
      <selection sqref="A1:M1"/>
    </sheetView>
  </sheetViews>
  <sheetFormatPr defaultColWidth="10.77734375" defaultRowHeight="14.4"/>
  <cols>
    <col min="1" max="16384" width="10.77734375" style="11"/>
  </cols>
  <sheetData>
    <row r="1" spans="1:15" ht="34.35" customHeight="1">
      <c r="A1" s="22" t="s">
        <v>7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15"/>
      <c r="O1" s="15"/>
    </row>
    <row r="2" spans="1:15">
      <c r="A2" s="11" t="s">
        <v>35</v>
      </c>
      <c r="B2" s="11" t="s">
        <v>36</v>
      </c>
      <c r="C2" s="11" t="s">
        <v>33</v>
      </c>
    </row>
    <row r="3" spans="1:15">
      <c r="A3" s="13">
        <v>56</v>
      </c>
      <c r="B3" s="13">
        <v>0</v>
      </c>
      <c r="C3" s="13"/>
      <c r="E3" s="10" t="s">
        <v>37</v>
      </c>
    </row>
    <row r="4" spans="1:15">
      <c r="A4" s="13">
        <v>56</v>
      </c>
      <c r="B4" s="13">
        <v>0</v>
      </c>
      <c r="C4" s="13"/>
    </row>
    <row r="5" spans="1:15">
      <c r="A5" s="12">
        <v>28</v>
      </c>
      <c r="B5" s="12">
        <v>1</v>
      </c>
      <c r="C5" s="13"/>
    </row>
    <row r="6" spans="1:15">
      <c r="A6" s="12">
        <v>42</v>
      </c>
      <c r="B6" s="12">
        <v>1</v>
      </c>
      <c r="C6" s="13"/>
    </row>
    <row r="7" spans="1:15">
      <c r="A7" s="12">
        <v>28</v>
      </c>
      <c r="B7" s="12">
        <v>1</v>
      </c>
      <c r="C7" s="13"/>
    </row>
    <row r="8" spans="1:15">
      <c r="A8" s="13">
        <v>56</v>
      </c>
      <c r="B8" s="13">
        <v>0</v>
      </c>
      <c r="C8" s="13"/>
    </row>
    <row r="9" spans="1:15">
      <c r="A9" s="12">
        <v>42</v>
      </c>
      <c r="B9" s="12">
        <v>1</v>
      </c>
      <c r="C9" s="13"/>
    </row>
    <row r="10" spans="1:15">
      <c r="A10" s="12">
        <v>28</v>
      </c>
      <c r="B10" s="12">
        <v>1</v>
      </c>
      <c r="C10" s="13"/>
    </row>
    <row r="11" spans="1:15">
      <c r="A11" s="13">
        <v>56</v>
      </c>
      <c r="B11" s="13">
        <v>0</v>
      </c>
      <c r="C11" s="13"/>
    </row>
    <row r="12" spans="1:15">
      <c r="A12" s="12">
        <v>42</v>
      </c>
      <c r="B12" s="12">
        <v>1</v>
      </c>
      <c r="C12" s="13"/>
    </row>
    <row r="13" spans="1:15">
      <c r="A13" s="12">
        <v>28</v>
      </c>
      <c r="B13" s="12">
        <v>1</v>
      </c>
      <c r="C13" s="13"/>
    </row>
    <row r="14" spans="1:15">
      <c r="A14" s="13">
        <v>38</v>
      </c>
      <c r="B14" s="13">
        <v>1</v>
      </c>
      <c r="C14" s="13"/>
    </row>
    <row r="15" spans="1:15">
      <c r="A15" s="12">
        <v>28</v>
      </c>
      <c r="B15" s="12">
        <v>1</v>
      </c>
      <c r="C15" s="13"/>
    </row>
    <row r="16" spans="1:15">
      <c r="A16" s="12">
        <v>42</v>
      </c>
      <c r="B16" s="12">
        <v>1</v>
      </c>
      <c r="C16" s="13"/>
    </row>
    <row r="17" spans="1:3">
      <c r="A17" s="12">
        <v>42</v>
      </c>
      <c r="B17" s="12">
        <v>1</v>
      </c>
      <c r="C17" s="13"/>
    </row>
    <row r="18" spans="1:3">
      <c r="A18" s="12">
        <v>28</v>
      </c>
      <c r="B18" s="12">
        <v>1</v>
      </c>
      <c r="C18" s="13"/>
    </row>
    <row r="19" spans="1:3">
      <c r="A19" s="13">
        <v>56</v>
      </c>
      <c r="B19" s="13">
        <v>0</v>
      </c>
      <c r="C19" s="13"/>
    </row>
    <row r="20" spans="1:3">
      <c r="A20" s="12">
        <v>42</v>
      </c>
      <c r="B20" s="12">
        <v>1</v>
      </c>
      <c r="C20" s="13"/>
    </row>
    <row r="21" spans="1:3">
      <c r="A21" s="12">
        <v>28</v>
      </c>
      <c r="B21" s="12">
        <v>1</v>
      </c>
      <c r="C21" s="13"/>
    </row>
    <row r="22" spans="1:3">
      <c r="A22" s="12">
        <v>42</v>
      </c>
      <c r="B22" s="12">
        <v>1</v>
      </c>
      <c r="C22" s="13"/>
    </row>
    <row r="23" spans="1:3">
      <c r="A23" s="13">
        <v>56</v>
      </c>
      <c r="B23" s="13">
        <v>0</v>
      </c>
      <c r="C23" s="13"/>
    </row>
    <row r="24" spans="1:3">
      <c r="A24" s="12">
        <v>28</v>
      </c>
      <c r="B24" s="12">
        <v>1</v>
      </c>
      <c r="C24" s="13"/>
    </row>
    <row r="25" spans="1:3">
      <c r="A25" s="13">
        <v>56</v>
      </c>
      <c r="B25" s="13">
        <v>0</v>
      </c>
      <c r="C25" s="13"/>
    </row>
    <row r="26" spans="1:3">
      <c r="A26" s="13">
        <v>56</v>
      </c>
      <c r="B26" s="13">
        <v>0</v>
      </c>
      <c r="C26" s="13"/>
    </row>
    <row r="27" spans="1:3">
      <c r="A27" s="13">
        <v>42</v>
      </c>
      <c r="B27" s="13">
        <v>1</v>
      </c>
      <c r="C27" s="13"/>
    </row>
    <row r="28" spans="1:3">
      <c r="A28" s="13">
        <v>41</v>
      </c>
      <c r="B28" s="13">
        <v>1</v>
      </c>
      <c r="C28" s="13"/>
    </row>
    <row r="29" spans="1:3">
      <c r="A29" s="13">
        <v>43</v>
      </c>
      <c r="B29" s="13">
        <v>1</v>
      </c>
      <c r="C29" s="13"/>
    </row>
    <row r="30" spans="1:3">
      <c r="A30" s="13">
        <v>49</v>
      </c>
      <c r="B30" s="13">
        <v>1</v>
      </c>
      <c r="C30" s="13"/>
    </row>
    <row r="31" spans="1:3">
      <c r="A31" s="13">
        <v>30</v>
      </c>
      <c r="B31" s="13">
        <v>1</v>
      </c>
      <c r="C31" s="13"/>
    </row>
    <row r="32" spans="1:3">
      <c r="A32" s="13">
        <v>56</v>
      </c>
      <c r="B32" s="13">
        <v>0</v>
      </c>
      <c r="C32" s="13"/>
    </row>
    <row r="33" spans="1:3">
      <c r="A33" s="13">
        <v>42</v>
      </c>
      <c r="B33" s="13">
        <v>1</v>
      </c>
      <c r="C33" s="13"/>
    </row>
    <row r="34" spans="1:3">
      <c r="A34" s="12">
        <v>42</v>
      </c>
      <c r="B34" s="12">
        <v>1</v>
      </c>
      <c r="C34" s="13"/>
    </row>
    <row r="35" spans="1:3">
      <c r="A35" s="13">
        <v>56</v>
      </c>
      <c r="B35" s="13">
        <v>0</v>
      </c>
      <c r="C35" s="13"/>
    </row>
    <row r="36" spans="1:3">
      <c r="A36" s="13">
        <v>39</v>
      </c>
      <c r="B36" s="13">
        <v>1</v>
      </c>
      <c r="C36" s="13"/>
    </row>
    <row r="37" spans="1:3">
      <c r="A37" s="13">
        <v>40</v>
      </c>
      <c r="B37" s="13">
        <v>1</v>
      </c>
      <c r="C37" s="13"/>
    </row>
    <row r="38" spans="1:3">
      <c r="A38" s="13">
        <v>40</v>
      </c>
      <c r="B38" s="13">
        <v>1</v>
      </c>
      <c r="C38" s="13"/>
    </row>
    <row r="39" spans="1:3">
      <c r="A39" s="12">
        <v>28</v>
      </c>
      <c r="B39" s="13"/>
      <c r="C39" s="12">
        <v>1</v>
      </c>
    </row>
    <row r="40" spans="1:3">
      <c r="A40" s="13">
        <v>56</v>
      </c>
      <c r="B40" s="13"/>
      <c r="C40" s="13">
        <v>0</v>
      </c>
    </row>
    <row r="41" spans="1:3">
      <c r="A41" s="12">
        <v>42</v>
      </c>
      <c r="B41" s="13"/>
      <c r="C41" s="12">
        <v>1</v>
      </c>
    </row>
    <row r="42" spans="1:3">
      <c r="A42" s="13">
        <v>56</v>
      </c>
      <c r="B42" s="13"/>
      <c r="C42" s="13">
        <v>0</v>
      </c>
    </row>
    <row r="43" spans="1:3">
      <c r="A43" s="12">
        <v>28</v>
      </c>
      <c r="B43" s="13"/>
      <c r="C43" s="12">
        <v>1</v>
      </c>
    </row>
    <row r="44" spans="1:3">
      <c r="A44" s="13">
        <v>31</v>
      </c>
      <c r="B44" s="13"/>
      <c r="C44" s="13">
        <v>1</v>
      </c>
    </row>
    <row r="45" spans="1:3">
      <c r="A45" s="13">
        <v>56</v>
      </c>
      <c r="B45" s="13"/>
      <c r="C45" s="13">
        <v>0</v>
      </c>
    </row>
    <row r="46" spans="1:3">
      <c r="A46" s="13">
        <v>56</v>
      </c>
      <c r="B46" s="13"/>
      <c r="C46" s="13">
        <v>0</v>
      </c>
    </row>
    <row r="47" spans="1:3">
      <c r="A47" s="12">
        <v>28</v>
      </c>
      <c r="B47" s="13"/>
      <c r="C47" s="12">
        <v>1</v>
      </c>
    </row>
    <row r="48" spans="1:3">
      <c r="A48" s="12">
        <v>28</v>
      </c>
      <c r="B48" s="13"/>
      <c r="C48" s="12">
        <v>1</v>
      </c>
    </row>
    <row r="49" spans="1:3">
      <c r="A49" s="13">
        <v>56</v>
      </c>
      <c r="B49" s="13"/>
      <c r="C49" s="13">
        <v>0</v>
      </c>
    </row>
    <row r="50" spans="1:3">
      <c r="A50" s="13">
        <v>56</v>
      </c>
      <c r="B50" s="13"/>
      <c r="C50" s="13">
        <v>0</v>
      </c>
    </row>
    <row r="51" spans="1:3">
      <c r="A51" s="13">
        <v>49</v>
      </c>
      <c r="B51" s="13"/>
      <c r="C51" s="13">
        <v>1</v>
      </c>
    </row>
    <row r="52" spans="1:3">
      <c r="A52" s="12">
        <v>42</v>
      </c>
      <c r="B52" s="13"/>
      <c r="C52" s="12">
        <v>1</v>
      </c>
    </row>
    <row r="53" spans="1:3">
      <c r="A53" s="13">
        <v>56</v>
      </c>
      <c r="B53" s="13"/>
      <c r="C53" s="13">
        <v>0</v>
      </c>
    </row>
    <row r="54" spans="1:3">
      <c r="A54" s="12">
        <v>28</v>
      </c>
      <c r="B54" s="13"/>
      <c r="C54" s="12">
        <v>1</v>
      </c>
    </row>
    <row r="55" spans="1:3">
      <c r="A55" s="13">
        <v>56</v>
      </c>
      <c r="B55" s="13"/>
      <c r="C55" s="13">
        <v>0</v>
      </c>
    </row>
    <row r="56" spans="1:3">
      <c r="A56" s="13">
        <v>53</v>
      </c>
      <c r="B56" s="13"/>
      <c r="C56" s="13">
        <v>1</v>
      </c>
    </row>
    <row r="57" spans="1:3">
      <c r="A57" s="12">
        <v>42</v>
      </c>
      <c r="B57" s="13"/>
      <c r="C57" s="12">
        <v>1</v>
      </c>
    </row>
    <row r="58" spans="1:3">
      <c r="A58" s="13">
        <v>56</v>
      </c>
      <c r="B58" s="13"/>
      <c r="C58" s="13">
        <v>0</v>
      </c>
    </row>
    <row r="59" spans="1:3">
      <c r="A59" s="12">
        <v>28</v>
      </c>
      <c r="B59" s="13"/>
      <c r="C59" s="12">
        <v>1</v>
      </c>
    </row>
    <row r="60" spans="1:3">
      <c r="A60" s="13">
        <v>44</v>
      </c>
      <c r="B60" s="13"/>
      <c r="C60" s="13">
        <v>1</v>
      </c>
    </row>
    <row r="61" spans="1:3">
      <c r="A61" s="13">
        <v>56</v>
      </c>
      <c r="B61" s="13"/>
      <c r="C61" s="13">
        <v>0</v>
      </c>
    </row>
    <row r="62" spans="1:3">
      <c r="A62" s="12">
        <v>42</v>
      </c>
      <c r="B62" s="13"/>
      <c r="C62" s="12">
        <v>1</v>
      </c>
    </row>
    <row r="63" spans="1:3">
      <c r="A63" s="12">
        <v>28</v>
      </c>
      <c r="B63" s="13"/>
      <c r="C63" s="12">
        <v>1</v>
      </c>
    </row>
    <row r="64" spans="1:3">
      <c r="A64" s="12">
        <v>42</v>
      </c>
      <c r="B64" s="13"/>
      <c r="C64" s="12">
        <v>1</v>
      </c>
    </row>
    <row r="65" spans="1:3">
      <c r="A65" s="13">
        <v>56</v>
      </c>
      <c r="B65" s="13"/>
      <c r="C65" s="13">
        <v>0</v>
      </c>
    </row>
    <row r="66" spans="1:3">
      <c r="A66" s="12">
        <v>42</v>
      </c>
      <c r="B66" s="13"/>
      <c r="C66" s="12">
        <v>1</v>
      </c>
    </row>
    <row r="67" spans="1:3">
      <c r="A67" s="13">
        <v>56</v>
      </c>
      <c r="B67" s="13"/>
      <c r="C67" s="13">
        <v>0</v>
      </c>
    </row>
    <row r="68" spans="1:3">
      <c r="A68" s="12">
        <v>28</v>
      </c>
      <c r="B68" s="13"/>
      <c r="C68" s="12">
        <v>1</v>
      </c>
    </row>
    <row r="69" spans="1:3">
      <c r="A69" s="13">
        <v>56</v>
      </c>
      <c r="B69" s="13"/>
      <c r="C69" s="13">
        <v>0</v>
      </c>
    </row>
    <row r="70" spans="1:3">
      <c r="A70" s="13">
        <v>56</v>
      </c>
      <c r="B70" s="13"/>
      <c r="C70" s="13">
        <v>0</v>
      </c>
    </row>
    <row r="71" spans="1:3">
      <c r="A71" s="12">
        <v>42</v>
      </c>
      <c r="B71" s="13"/>
      <c r="C71" s="12">
        <v>1</v>
      </c>
    </row>
    <row r="72" spans="1:3">
      <c r="A72" s="13">
        <v>56</v>
      </c>
      <c r="B72" s="13"/>
      <c r="C72" s="13">
        <v>0</v>
      </c>
    </row>
    <row r="73" spans="1:3">
      <c r="A73" s="13">
        <v>56</v>
      </c>
      <c r="B73" s="13"/>
      <c r="C73" s="13">
        <v>0</v>
      </c>
    </row>
    <row r="74" spans="1:3">
      <c r="A74" s="12">
        <v>42</v>
      </c>
      <c r="B74" s="13"/>
      <c r="C74" s="12">
        <v>1</v>
      </c>
    </row>
  </sheetData>
  <mergeCells count="1">
    <mergeCell ref="A1:M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5937C-8C05-CC4A-A475-90D6DCE580C4}">
  <dimension ref="A1:AA31"/>
  <sheetViews>
    <sheetView workbookViewId="0">
      <selection activeCell="R35" sqref="R35"/>
    </sheetView>
  </sheetViews>
  <sheetFormatPr defaultColWidth="11.5546875" defaultRowHeight="14.4"/>
  <sheetData>
    <row r="1" spans="1:27">
      <c r="A1" s="19" t="s">
        <v>7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5"/>
      <c r="T1" s="15"/>
      <c r="U1" s="15"/>
      <c r="V1" s="15"/>
      <c r="W1" s="15"/>
      <c r="X1" s="15"/>
      <c r="Y1" s="15"/>
      <c r="Z1" s="15"/>
      <c r="AA1" s="15"/>
    </row>
    <row r="2" spans="1:27">
      <c r="B2" s="18" t="s">
        <v>36</v>
      </c>
      <c r="C2" s="18"/>
      <c r="D2" s="18"/>
      <c r="E2" s="18"/>
      <c r="F2" s="18"/>
      <c r="H2" s="18" t="s">
        <v>52</v>
      </c>
      <c r="I2" s="18"/>
      <c r="J2" s="18"/>
      <c r="K2" s="18"/>
      <c r="L2" s="18"/>
      <c r="N2" s="18" t="s">
        <v>53</v>
      </c>
      <c r="O2" s="18"/>
      <c r="P2" s="18"/>
      <c r="Q2" s="18"/>
      <c r="R2" s="18"/>
    </row>
    <row r="3" spans="1:27">
      <c r="A3" t="s">
        <v>51</v>
      </c>
      <c r="B3" t="s">
        <v>38</v>
      </c>
      <c r="C3" t="s">
        <v>39</v>
      </c>
      <c r="D3" t="s">
        <v>40</v>
      </c>
      <c r="E3" t="s">
        <v>41</v>
      </c>
      <c r="F3" t="s">
        <v>42</v>
      </c>
      <c r="H3" t="s">
        <v>38</v>
      </c>
      <c r="I3" t="s">
        <v>39</v>
      </c>
      <c r="J3" t="s">
        <v>40</v>
      </c>
      <c r="K3" t="s">
        <v>41</v>
      </c>
      <c r="L3" t="s">
        <v>42</v>
      </c>
      <c r="N3" t="s">
        <v>38</v>
      </c>
      <c r="O3" t="s">
        <v>39</v>
      </c>
      <c r="P3" t="s">
        <v>40</v>
      </c>
      <c r="Q3" t="s">
        <v>41</v>
      </c>
      <c r="R3" t="s">
        <v>42</v>
      </c>
    </row>
    <row r="4" spans="1:27">
      <c r="A4">
        <v>1</v>
      </c>
      <c r="B4">
        <v>268</v>
      </c>
      <c r="C4">
        <v>275</v>
      </c>
      <c r="D4">
        <v>292</v>
      </c>
      <c r="E4">
        <v>311</v>
      </c>
      <c r="F4">
        <v>283</v>
      </c>
      <c r="H4">
        <v>272</v>
      </c>
      <c r="I4">
        <v>331</v>
      </c>
      <c r="J4">
        <v>300</v>
      </c>
      <c r="K4">
        <v>268</v>
      </c>
      <c r="L4">
        <v>284</v>
      </c>
      <c r="N4">
        <v>273</v>
      </c>
      <c r="O4">
        <v>294</v>
      </c>
      <c r="P4">
        <v>289</v>
      </c>
      <c r="Q4">
        <v>298</v>
      </c>
      <c r="R4">
        <v>274</v>
      </c>
    </row>
    <row r="5" spans="1:27">
      <c r="A5">
        <v>2</v>
      </c>
      <c r="B5">
        <v>268</v>
      </c>
      <c r="C5">
        <v>275</v>
      </c>
      <c r="D5">
        <v>292</v>
      </c>
      <c r="E5">
        <v>311</v>
      </c>
      <c r="F5">
        <v>283</v>
      </c>
      <c r="H5">
        <v>272</v>
      </c>
      <c r="I5">
        <v>331</v>
      </c>
      <c r="J5">
        <v>300</v>
      </c>
      <c r="K5">
        <v>268</v>
      </c>
      <c r="L5">
        <v>284</v>
      </c>
      <c r="N5">
        <v>273</v>
      </c>
      <c r="O5">
        <v>294</v>
      </c>
      <c r="P5">
        <v>289</v>
      </c>
      <c r="Q5">
        <v>298</v>
      </c>
      <c r="R5">
        <v>274</v>
      </c>
    </row>
    <row r="6" spans="1:27">
      <c r="A6">
        <v>3</v>
      </c>
      <c r="B6">
        <v>270</v>
      </c>
      <c r="C6">
        <v>274</v>
      </c>
      <c r="D6">
        <v>293</v>
      </c>
      <c r="E6">
        <v>308</v>
      </c>
      <c r="F6">
        <v>281</v>
      </c>
      <c r="H6">
        <v>271</v>
      </c>
      <c r="I6">
        <v>334</v>
      </c>
      <c r="J6">
        <v>304</v>
      </c>
      <c r="K6">
        <v>266</v>
      </c>
      <c r="L6">
        <v>279</v>
      </c>
      <c r="N6">
        <v>281</v>
      </c>
      <c r="O6">
        <v>299</v>
      </c>
      <c r="P6">
        <v>291</v>
      </c>
      <c r="Q6">
        <v>302</v>
      </c>
      <c r="R6">
        <v>270</v>
      </c>
    </row>
    <row r="7" spans="1:27">
      <c r="A7">
        <v>4</v>
      </c>
      <c r="B7">
        <v>270</v>
      </c>
      <c r="C7">
        <v>274</v>
      </c>
      <c r="D7">
        <v>293</v>
      </c>
      <c r="E7">
        <v>308</v>
      </c>
      <c r="F7">
        <v>281</v>
      </c>
      <c r="H7">
        <v>271</v>
      </c>
      <c r="I7">
        <v>334</v>
      </c>
      <c r="J7">
        <v>304</v>
      </c>
      <c r="K7">
        <v>266</v>
      </c>
      <c r="L7">
        <v>279</v>
      </c>
      <c r="N7">
        <v>281</v>
      </c>
      <c r="O7">
        <v>299</v>
      </c>
      <c r="P7">
        <v>291</v>
      </c>
      <c r="Q7">
        <v>302</v>
      </c>
      <c r="R7">
        <v>270</v>
      </c>
    </row>
    <row r="8" spans="1:27">
      <c r="A8">
        <v>5</v>
      </c>
      <c r="B8">
        <v>274</v>
      </c>
      <c r="C8">
        <v>271</v>
      </c>
      <c r="D8">
        <v>293</v>
      </c>
      <c r="E8">
        <v>316</v>
      </c>
      <c r="F8">
        <v>283</v>
      </c>
      <c r="H8">
        <v>268</v>
      </c>
      <c r="I8">
        <v>327</v>
      </c>
      <c r="J8">
        <v>305</v>
      </c>
      <c r="K8">
        <v>259</v>
      </c>
      <c r="L8">
        <v>265</v>
      </c>
      <c r="N8">
        <v>282</v>
      </c>
      <c r="O8">
        <v>298</v>
      </c>
      <c r="P8">
        <v>286</v>
      </c>
      <c r="Q8">
        <v>293</v>
      </c>
      <c r="R8">
        <v>264</v>
      </c>
    </row>
    <row r="9" spans="1:27">
      <c r="A9">
        <v>6</v>
      </c>
      <c r="B9">
        <v>272</v>
      </c>
      <c r="C9">
        <v>274</v>
      </c>
      <c r="D9">
        <v>295</v>
      </c>
      <c r="E9">
        <v>312</v>
      </c>
      <c r="F9">
        <v>283</v>
      </c>
      <c r="H9">
        <v>270</v>
      </c>
      <c r="I9">
        <v>329</v>
      </c>
      <c r="J9">
        <v>315</v>
      </c>
      <c r="K9">
        <v>267</v>
      </c>
      <c r="L9">
        <v>269</v>
      </c>
      <c r="N9">
        <v>282</v>
      </c>
      <c r="O9">
        <v>304</v>
      </c>
      <c r="P9">
        <v>290</v>
      </c>
      <c r="Q9">
        <v>299</v>
      </c>
      <c r="R9">
        <v>266</v>
      </c>
    </row>
    <row r="10" spans="1:27">
      <c r="A10">
        <v>7</v>
      </c>
      <c r="B10">
        <v>273</v>
      </c>
      <c r="C10">
        <v>270</v>
      </c>
      <c r="D10">
        <v>292</v>
      </c>
      <c r="E10">
        <v>314</v>
      </c>
      <c r="F10">
        <v>283</v>
      </c>
      <c r="H10">
        <v>271</v>
      </c>
      <c r="I10">
        <v>329</v>
      </c>
      <c r="J10">
        <v>318</v>
      </c>
      <c r="K10">
        <v>267</v>
      </c>
      <c r="L10">
        <v>268</v>
      </c>
      <c r="N10">
        <v>284</v>
      </c>
      <c r="O10">
        <v>301</v>
      </c>
      <c r="P10">
        <v>289</v>
      </c>
      <c r="Q10">
        <v>296</v>
      </c>
      <c r="R10">
        <v>259</v>
      </c>
    </row>
    <row r="11" spans="1:27">
      <c r="A11">
        <v>8</v>
      </c>
      <c r="B11">
        <v>269</v>
      </c>
      <c r="C11">
        <v>276</v>
      </c>
      <c r="D11">
        <v>299</v>
      </c>
      <c r="E11">
        <v>315</v>
      </c>
      <c r="F11">
        <v>287</v>
      </c>
      <c r="H11">
        <v>265</v>
      </c>
      <c r="I11">
        <v>329</v>
      </c>
      <c r="J11">
        <v>312</v>
      </c>
      <c r="K11">
        <v>265</v>
      </c>
      <c r="L11">
        <v>270</v>
      </c>
      <c r="N11">
        <v>286</v>
      </c>
      <c r="O11">
        <v>304</v>
      </c>
      <c r="P11">
        <v>290</v>
      </c>
      <c r="Q11">
        <v>295</v>
      </c>
      <c r="R11">
        <v>256</v>
      </c>
    </row>
    <row r="12" spans="1:27">
      <c r="A12">
        <v>9</v>
      </c>
      <c r="B12">
        <v>271</v>
      </c>
      <c r="C12">
        <v>275</v>
      </c>
      <c r="D12">
        <v>298</v>
      </c>
      <c r="E12">
        <v>318</v>
      </c>
      <c r="F12">
        <v>284</v>
      </c>
      <c r="H12">
        <v>262</v>
      </c>
      <c r="I12">
        <v>332</v>
      </c>
      <c r="J12">
        <v>309</v>
      </c>
      <c r="K12">
        <v>264</v>
      </c>
      <c r="L12">
        <v>269</v>
      </c>
      <c r="N12">
        <v>276</v>
      </c>
      <c r="O12">
        <v>309</v>
      </c>
      <c r="P12">
        <v>292</v>
      </c>
      <c r="Q12">
        <v>293</v>
      </c>
      <c r="R12">
        <v>256</v>
      </c>
    </row>
    <row r="13" spans="1:27">
      <c r="A13">
        <v>10</v>
      </c>
      <c r="B13">
        <v>279</v>
      </c>
      <c r="C13">
        <v>279</v>
      </c>
      <c r="D13">
        <v>301</v>
      </c>
      <c r="E13">
        <v>320</v>
      </c>
      <c r="F13">
        <v>284</v>
      </c>
      <c r="H13">
        <v>272</v>
      </c>
      <c r="I13">
        <v>331</v>
      </c>
      <c r="J13">
        <v>315</v>
      </c>
      <c r="K13">
        <v>270</v>
      </c>
      <c r="L13">
        <v>271</v>
      </c>
      <c r="N13">
        <v>286</v>
      </c>
      <c r="O13">
        <v>305</v>
      </c>
      <c r="P13">
        <v>298</v>
      </c>
      <c r="Q13">
        <v>301</v>
      </c>
      <c r="R13">
        <v>256</v>
      </c>
    </row>
    <row r="14" spans="1:27">
      <c r="A14">
        <v>11</v>
      </c>
      <c r="B14">
        <v>273</v>
      </c>
      <c r="C14">
        <v>274</v>
      </c>
      <c r="D14">
        <v>300</v>
      </c>
      <c r="E14">
        <v>316</v>
      </c>
      <c r="F14">
        <v>286</v>
      </c>
      <c r="H14">
        <v>265</v>
      </c>
      <c r="I14">
        <v>330</v>
      </c>
      <c r="J14">
        <v>300</v>
      </c>
      <c r="K14">
        <v>265</v>
      </c>
      <c r="L14">
        <v>272</v>
      </c>
      <c r="N14">
        <v>279</v>
      </c>
      <c r="O14">
        <v>306</v>
      </c>
      <c r="P14">
        <v>288</v>
      </c>
      <c r="Q14">
        <v>295</v>
      </c>
      <c r="R14">
        <v>251</v>
      </c>
    </row>
    <row r="15" spans="1:27">
      <c r="A15">
        <v>12</v>
      </c>
      <c r="B15">
        <v>275</v>
      </c>
      <c r="C15">
        <v>274</v>
      </c>
      <c r="D15">
        <v>304</v>
      </c>
      <c r="E15">
        <v>315</v>
      </c>
      <c r="F15">
        <v>288</v>
      </c>
      <c r="H15">
        <v>268</v>
      </c>
      <c r="I15">
        <v>332</v>
      </c>
      <c r="J15">
        <v>308</v>
      </c>
      <c r="K15">
        <v>263</v>
      </c>
      <c r="L15">
        <v>267</v>
      </c>
      <c r="N15">
        <v>284</v>
      </c>
      <c r="O15">
        <v>311</v>
      </c>
      <c r="P15">
        <v>296</v>
      </c>
      <c r="Q15">
        <v>290</v>
      </c>
      <c r="R15">
        <v>257</v>
      </c>
    </row>
    <row r="16" spans="1:27">
      <c r="A16">
        <v>13</v>
      </c>
      <c r="B16">
        <v>273</v>
      </c>
      <c r="C16">
        <v>272</v>
      </c>
      <c r="D16">
        <v>296</v>
      </c>
      <c r="E16">
        <v>320</v>
      </c>
      <c r="F16">
        <v>285</v>
      </c>
      <c r="H16">
        <v>269</v>
      </c>
      <c r="I16">
        <v>329</v>
      </c>
      <c r="J16">
        <v>309</v>
      </c>
      <c r="K16">
        <v>261</v>
      </c>
      <c r="L16">
        <v>267</v>
      </c>
      <c r="N16">
        <v>283</v>
      </c>
      <c r="O16">
        <v>308</v>
      </c>
      <c r="P16">
        <v>300</v>
      </c>
      <c r="Q16">
        <v>292</v>
      </c>
      <c r="R16">
        <v>253</v>
      </c>
    </row>
    <row r="17" spans="1:18">
      <c r="A17">
        <v>14</v>
      </c>
      <c r="B17">
        <v>276</v>
      </c>
      <c r="C17">
        <v>274</v>
      </c>
      <c r="D17">
        <v>299</v>
      </c>
      <c r="E17">
        <v>319</v>
      </c>
      <c r="F17">
        <v>287</v>
      </c>
      <c r="H17">
        <v>264</v>
      </c>
      <c r="I17">
        <v>334</v>
      </c>
      <c r="J17">
        <v>313</v>
      </c>
      <c r="K17">
        <v>269</v>
      </c>
      <c r="L17">
        <v>268</v>
      </c>
      <c r="N17">
        <v>281</v>
      </c>
      <c r="O17">
        <v>308</v>
      </c>
      <c r="P17">
        <v>297</v>
      </c>
      <c r="Q17">
        <v>295</v>
      </c>
      <c r="R17">
        <v>257</v>
      </c>
    </row>
    <row r="18" spans="1:18">
      <c r="A18">
        <v>15</v>
      </c>
      <c r="B18">
        <v>276</v>
      </c>
      <c r="C18">
        <v>272</v>
      </c>
      <c r="D18">
        <v>302</v>
      </c>
      <c r="E18">
        <v>322</v>
      </c>
      <c r="F18">
        <v>290</v>
      </c>
      <c r="H18">
        <v>265</v>
      </c>
      <c r="I18">
        <v>335</v>
      </c>
      <c r="J18">
        <v>315</v>
      </c>
      <c r="K18">
        <v>266</v>
      </c>
      <c r="L18">
        <v>276</v>
      </c>
      <c r="N18">
        <v>293</v>
      </c>
      <c r="O18">
        <v>318</v>
      </c>
      <c r="P18">
        <v>313</v>
      </c>
      <c r="Q18">
        <v>297</v>
      </c>
      <c r="R18">
        <v>257</v>
      </c>
    </row>
    <row r="19" spans="1:18">
      <c r="A19">
        <v>16</v>
      </c>
      <c r="B19">
        <v>279</v>
      </c>
      <c r="C19">
        <v>278</v>
      </c>
      <c r="D19">
        <v>302</v>
      </c>
      <c r="E19">
        <v>323</v>
      </c>
      <c r="F19">
        <v>293</v>
      </c>
      <c r="H19">
        <v>261</v>
      </c>
      <c r="I19">
        <v>335</v>
      </c>
      <c r="J19">
        <v>313</v>
      </c>
      <c r="K19">
        <v>256</v>
      </c>
      <c r="L19">
        <v>276</v>
      </c>
      <c r="N19">
        <v>290</v>
      </c>
      <c r="O19">
        <v>312</v>
      </c>
      <c r="P19">
        <v>312</v>
      </c>
      <c r="Q19">
        <v>297</v>
      </c>
      <c r="R19">
        <v>259</v>
      </c>
    </row>
    <row r="20" spans="1:18">
      <c r="A20">
        <v>17</v>
      </c>
      <c r="B20">
        <v>283</v>
      </c>
      <c r="C20">
        <v>280</v>
      </c>
      <c r="D20">
        <v>304</v>
      </c>
      <c r="E20">
        <v>324</v>
      </c>
      <c r="F20">
        <v>290</v>
      </c>
      <c r="H20">
        <v>252</v>
      </c>
      <c r="I20">
        <v>337</v>
      </c>
      <c r="J20">
        <v>318</v>
      </c>
      <c r="K20">
        <v>245</v>
      </c>
      <c r="L20">
        <v>275</v>
      </c>
      <c r="N20">
        <v>292</v>
      </c>
      <c r="O20">
        <v>313</v>
      </c>
      <c r="P20">
        <v>317</v>
      </c>
      <c r="Q20">
        <v>301</v>
      </c>
      <c r="R20">
        <v>259</v>
      </c>
    </row>
    <row r="21" spans="1:18">
      <c r="A21">
        <v>18</v>
      </c>
      <c r="B21">
        <v>280</v>
      </c>
      <c r="C21">
        <v>282</v>
      </c>
      <c r="D21">
        <v>301</v>
      </c>
      <c r="E21">
        <v>320</v>
      </c>
      <c r="F21">
        <v>291</v>
      </c>
      <c r="H21">
        <v>253</v>
      </c>
      <c r="I21">
        <v>334</v>
      </c>
      <c r="J21">
        <v>315</v>
      </c>
      <c r="K21">
        <v>248</v>
      </c>
      <c r="L21">
        <v>277</v>
      </c>
      <c r="N21">
        <v>291</v>
      </c>
      <c r="O21">
        <v>314</v>
      </c>
      <c r="P21">
        <v>320</v>
      </c>
      <c r="Q21">
        <v>297</v>
      </c>
      <c r="R21">
        <v>262</v>
      </c>
    </row>
    <row r="22" spans="1:18">
      <c r="A22">
        <v>19</v>
      </c>
      <c r="B22">
        <v>277</v>
      </c>
      <c r="C22">
        <v>282</v>
      </c>
      <c r="D22">
        <v>301</v>
      </c>
      <c r="E22">
        <v>321</v>
      </c>
      <c r="F22">
        <v>295</v>
      </c>
      <c r="H22">
        <v>256</v>
      </c>
      <c r="I22">
        <v>337</v>
      </c>
      <c r="J22">
        <v>321</v>
      </c>
      <c r="K22">
        <v>252</v>
      </c>
      <c r="L22">
        <v>279</v>
      </c>
      <c r="N22">
        <v>293</v>
      </c>
      <c r="O22">
        <v>314</v>
      </c>
      <c r="P22">
        <v>321</v>
      </c>
      <c r="Q22">
        <v>299</v>
      </c>
      <c r="R22">
        <v>260</v>
      </c>
    </row>
    <row r="23" spans="1:18">
      <c r="A23">
        <v>20</v>
      </c>
      <c r="B23">
        <v>288</v>
      </c>
      <c r="C23">
        <v>292</v>
      </c>
      <c r="D23">
        <v>310</v>
      </c>
      <c r="E23">
        <v>323</v>
      </c>
      <c r="F23">
        <v>292</v>
      </c>
      <c r="H23">
        <v>260</v>
      </c>
      <c r="I23">
        <v>340</v>
      </c>
      <c r="J23">
        <v>326</v>
      </c>
      <c r="K23">
        <v>269</v>
      </c>
      <c r="L23">
        <v>280</v>
      </c>
      <c r="N23">
        <v>295</v>
      </c>
      <c r="O23">
        <v>317</v>
      </c>
      <c r="P23">
        <v>311</v>
      </c>
      <c r="Q23">
        <v>307</v>
      </c>
      <c r="R23">
        <v>259</v>
      </c>
    </row>
    <row r="24" spans="1:18">
      <c r="A24">
        <v>21</v>
      </c>
      <c r="B24">
        <v>286</v>
      </c>
      <c r="C24">
        <v>292</v>
      </c>
      <c r="D24">
        <v>304</v>
      </c>
      <c r="E24">
        <v>325</v>
      </c>
      <c r="F24">
        <v>297</v>
      </c>
      <c r="H24">
        <v>260</v>
      </c>
      <c r="I24">
        <v>345</v>
      </c>
      <c r="J24">
        <v>328</v>
      </c>
      <c r="K24">
        <v>269</v>
      </c>
      <c r="L24">
        <v>283</v>
      </c>
      <c r="N24">
        <v>294</v>
      </c>
      <c r="O24">
        <v>317</v>
      </c>
      <c r="P24">
        <v>311</v>
      </c>
      <c r="Q24">
        <v>307</v>
      </c>
      <c r="R24">
        <v>261</v>
      </c>
    </row>
    <row r="25" spans="1:18">
      <c r="A25">
        <v>22</v>
      </c>
      <c r="B25">
        <v>283</v>
      </c>
      <c r="C25">
        <v>299</v>
      </c>
      <c r="D25">
        <v>309</v>
      </c>
      <c r="E25">
        <v>328</v>
      </c>
      <c r="F25">
        <v>297</v>
      </c>
      <c r="H25">
        <v>264</v>
      </c>
      <c r="I25">
        <v>345</v>
      </c>
      <c r="J25">
        <v>330</v>
      </c>
      <c r="K25">
        <v>275</v>
      </c>
      <c r="L25">
        <v>284</v>
      </c>
      <c r="N25">
        <v>293</v>
      </c>
      <c r="O25">
        <v>318</v>
      </c>
      <c r="P25">
        <v>320</v>
      </c>
      <c r="Q25">
        <v>317</v>
      </c>
      <c r="R25">
        <v>256</v>
      </c>
    </row>
    <row r="26" spans="1:18">
      <c r="A26">
        <v>23</v>
      </c>
      <c r="B26">
        <v>287</v>
      </c>
      <c r="C26">
        <v>297</v>
      </c>
      <c r="D26">
        <v>307</v>
      </c>
      <c r="E26">
        <v>327</v>
      </c>
      <c r="F26">
        <v>298</v>
      </c>
      <c r="H26">
        <v>261</v>
      </c>
      <c r="I26">
        <v>344</v>
      </c>
      <c r="J26">
        <v>325</v>
      </c>
      <c r="K26">
        <v>273</v>
      </c>
      <c r="L26">
        <v>278</v>
      </c>
      <c r="N26">
        <v>292</v>
      </c>
      <c r="O26">
        <v>319</v>
      </c>
      <c r="P26">
        <v>311</v>
      </c>
      <c r="Q26">
        <v>309</v>
      </c>
      <c r="R26">
        <v>251</v>
      </c>
    </row>
    <row r="27" spans="1:18">
      <c r="A27">
        <v>24</v>
      </c>
      <c r="B27">
        <v>289</v>
      </c>
      <c r="C27">
        <v>296</v>
      </c>
      <c r="D27">
        <v>310</v>
      </c>
      <c r="E27">
        <v>324</v>
      </c>
      <c r="F27">
        <v>297</v>
      </c>
      <c r="H27">
        <v>265</v>
      </c>
      <c r="I27">
        <v>346</v>
      </c>
      <c r="J27">
        <v>333</v>
      </c>
      <c r="K27">
        <v>277</v>
      </c>
      <c r="L27">
        <v>284</v>
      </c>
      <c r="N27">
        <v>295</v>
      </c>
      <c r="O27">
        <v>317</v>
      </c>
      <c r="P27">
        <v>306</v>
      </c>
      <c r="Q27">
        <v>312</v>
      </c>
      <c r="R27">
        <v>254</v>
      </c>
    </row>
    <row r="28" spans="1:18">
      <c r="A28">
        <v>25</v>
      </c>
      <c r="B28">
        <v>291</v>
      </c>
      <c r="C28">
        <v>290</v>
      </c>
      <c r="D28">
        <v>310</v>
      </c>
      <c r="E28">
        <v>322</v>
      </c>
      <c r="F28">
        <v>299</v>
      </c>
      <c r="H28">
        <v>271</v>
      </c>
      <c r="I28">
        <v>345</v>
      </c>
      <c r="J28">
        <v>338</v>
      </c>
      <c r="K28">
        <v>275</v>
      </c>
      <c r="L28">
        <v>287</v>
      </c>
      <c r="N28">
        <v>298</v>
      </c>
      <c r="O28">
        <v>319</v>
      </c>
      <c r="P28">
        <v>315</v>
      </c>
      <c r="Q28">
        <v>322</v>
      </c>
      <c r="R28">
        <v>260</v>
      </c>
    </row>
    <row r="29" spans="1:18">
      <c r="A29">
        <v>26</v>
      </c>
      <c r="B29">
        <v>295</v>
      </c>
      <c r="C29">
        <v>294</v>
      </c>
      <c r="D29">
        <v>312</v>
      </c>
      <c r="E29">
        <v>325</v>
      </c>
      <c r="F29">
        <v>301</v>
      </c>
      <c r="H29">
        <v>274</v>
      </c>
      <c r="I29">
        <v>348</v>
      </c>
      <c r="J29">
        <v>341</v>
      </c>
      <c r="K29">
        <v>279</v>
      </c>
      <c r="L29">
        <v>290</v>
      </c>
      <c r="N29">
        <v>300</v>
      </c>
      <c r="O29">
        <v>324</v>
      </c>
      <c r="P29">
        <v>319</v>
      </c>
      <c r="Q29">
        <v>330</v>
      </c>
      <c r="R29">
        <v>270</v>
      </c>
    </row>
    <row r="30" spans="1:18">
      <c r="A30">
        <v>27</v>
      </c>
      <c r="B30">
        <v>300</v>
      </c>
      <c r="C30">
        <v>298</v>
      </c>
      <c r="D30">
        <v>312</v>
      </c>
      <c r="E30">
        <v>328</v>
      </c>
      <c r="F30">
        <v>301</v>
      </c>
      <c r="H30">
        <v>277</v>
      </c>
      <c r="I30">
        <v>348</v>
      </c>
      <c r="J30">
        <v>345</v>
      </c>
      <c r="K30">
        <v>281</v>
      </c>
      <c r="L30">
        <v>295</v>
      </c>
      <c r="N30">
        <v>304</v>
      </c>
      <c r="O30">
        <v>326</v>
      </c>
      <c r="P30">
        <v>322</v>
      </c>
      <c r="Q30">
        <v>330</v>
      </c>
      <c r="R30">
        <v>275</v>
      </c>
    </row>
    <row r="31" spans="1:18">
      <c r="A31">
        <v>28</v>
      </c>
      <c r="B31">
        <v>301</v>
      </c>
      <c r="C31">
        <v>300</v>
      </c>
      <c r="D31">
        <v>315</v>
      </c>
      <c r="E31">
        <v>330</v>
      </c>
      <c r="F31">
        <v>307</v>
      </c>
      <c r="H31">
        <v>281</v>
      </c>
      <c r="I31">
        <v>352</v>
      </c>
      <c r="J31">
        <v>348</v>
      </c>
      <c r="K31">
        <v>281</v>
      </c>
      <c r="L31">
        <v>297</v>
      </c>
      <c r="N31">
        <v>306</v>
      </c>
      <c r="O31">
        <v>330</v>
      </c>
      <c r="P31">
        <v>325</v>
      </c>
      <c r="Q31">
        <v>334</v>
      </c>
      <c r="R31">
        <v>277</v>
      </c>
    </row>
  </sheetData>
  <mergeCells count="4">
    <mergeCell ref="B2:F2"/>
    <mergeCell ref="H2:L2"/>
    <mergeCell ref="N2:R2"/>
    <mergeCell ref="A1:R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5100E-625D-6140-826B-CBB37A17225C}">
  <dimension ref="A1:R17"/>
  <sheetViews>
    <sheetView workbookViewId="0">
      <selection activeCell="Q32" sqref="Q32"/>
    </sheetView>
  </sheetViews>
  <sheetFormatPr defaultColWidth="11.5546875" defaultRowHeight="14.4"/>
  <sheetData>
    <row r="1" spans="1:18">
      <c r="A1" s="19" t="s">
        <v>7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</row>
    <row r="2" spans="1:18">
      <c r="B2" s="18" t="s">
        <v>36</v>
      </c>
      <c r="C2" s="18"/>
      <c r="D2" s="18"/>
      <c r="E2" s="18"/>
      <c r="F2" s="18"/>
      <c r="H2" s="18" t="s">
        <v>52</v>
      </c>
      <c r="I2" s="18"/>
      <c r="J2" s="18"/>
      <c r="K2" s="18"/>
      <c r="L2" s="18"/>
      <c r="N2" s="18" t="s">
        <v>53</v>
      </c>
      <c r="O2" s="18"/>
      <c r="P2" s="18"/>
      <c r="Q2" s="18"/>
      <c r="R2" s="18"/>
    </row>
    <row r="3" spans="1:18">
      <c r="A3" t="s">
        <v>54</v>
      </c>
      <c r="B3" t="s">
        <v>38</v>
      </c>
      <c r="C3" t="s">
        <v>39</v>
      </c>
      <c r="D3" t="s">
        <v>40</v>
      </c>
      <c r="E3" t="s">
        <v>41</v>
      </c>
      <c r="F3" t="s">
        <v>42</v>
      </c>
      <c r="H3" t="s">
        <v>38</v>
      </c>
      <c r="I3" t="s">
        <v>39</v>
      </c>
      <c r="J3" t="s">
        <v>40</v>
      </c>
      <c r="K3" t="s">
        <v>41</v>
      </c>
      <c r="L3" t="s">
        <v>42</v>
      </c>
      <c r="N3" t="s">
        <v>38</v>
      </c>
      <c r="O3" t="s">
        <v>39</v>
      </c>
      <c r="P3" t="s">
        <v>40</v>
      </c>
      <c r="Q3" t="s">
        <v>41</v>
      </c>
      <c r="R3" t="s">
        <v>42</v>
      </c>
    </row>
    <row r="4" spans="1:18">
      <c r="A4" t="s">
        <v>79</v>
      </c>
      <c r="B4">
        <v>0.5</v>
      </c>
      <c r="C4">
        <v>0.5</v>
      </c>
      <c r="D4">
        <v>0.5</v>
      </c>
      <c r="E4">
        <v>0.5</v>
      </c>
      <c r="F4">
        <v>0.4</v>
      </c>
      <c r="H4">
        <v>0.5</v>
      </c>
      <c r="I4">
        <v>0.5</v>
      </c>
      <c r="J4">
        <v>0.4</v>
      </c>
      <c r="K4">
        <v>0.6</v>
      </c>
      <c r="L4">
        <v>0.6</v>
      </c>
      <c r="N4">
        <v>0.7</v>
      </c>
      <c r="O4">
        <v>0.5</v>
      </c>
      <c r="P4">
        <v>0.6</v>
      </c>
      <c r="Q4">
        <v>0.6</v>
      </c>
      <c r="R4">
        <v>0.7</v>
      </c>
    </row>
    <row r="5" spans="1:18">
      <c r="A5" t="s">
        <v>80</v>
      </c>
      <c r="B5">
        <v>13</v>
      </c>
      <c r="C5">
        <v>13</v>
      </c>
      <c r="D5">
        <v>13</v>
      </c>
      <c r="E5">
        <v>14</v>
      </c>
      <c r="F5">
        <v>13</v>
      </c>
      <c r="H5">
        <v>15</v>
      </c>
      <c r="I5">
        <v>13</v>
      </c>
      <c r="J5">
        <v>13</v>
      </c>
      <c r="K5">
        <v>17</v>
      </c>
      <c r="L5">
        <v>14</v>
      </c>
      <c r="N5">
        <v>15</v>
      </c>
      <c r="O5">
        <v>15</v>
      </c>
      <c r="P5">
        <v>15</v>
      </c>
      <c r="Q5">
        <v>19</v>
      </c>
      <c r="R5">
        <v>13</v>
      </c>
    </row>
    <row r="6" spans="1:18">
      <c r="A6" t="s">
        <v>81</v>
      </c>
      <c r="B6">
        <v>0.1</v>
      </c>
      <c r="C6">
        <v>0.1</v>
      </c>
      <c r="D6">
        <v>0.1</v>
      </c>
      <c r="E6">
        <v>0.1</v>
      </c>
      <c r="F6">
        <v>0.1</v>
      </c>
      <c r="H6">
        <v>0.1</v>
      </c>
      <c r="I6">
        <v>0.1</v>
      </c>
      <c r="J6">
        <v>0.2</v>
      </c>
      <c r="K6">
        <v>0.2</v>
      </c>
      <c r="L6">
        <v>0.1</v>
      </c>
      <c r="N6">
        <v>0.2</v>
      </c>
      <c r="O6">
        <v>0.1</v>
      </c>
      <c r="P6">
        <v>0.1</v>
      </c>
      <c r="Q6">
        <v>0.1</v>
      </c>
      <c r="R6">
        <v>0.1</v>
      </c>
    </row>
    <row r="7" spans="1:18">
      <c r="A7" t="s">
        <v>82</v>
      </c>
      <c r="B7">
        <v>0.1</v>
      </c>
      <c r="C7">
        <v>0</v>
      </c>
      <c r="D7">
        <v>0.1</v>
      </c>
      <c r="E7">
        <v>0.1</v>
      </c>
      <c r="F7">
        <v>0</v>
      </c>
      <c r="H7">
        <v>0.1</v>
      </c>
      <c r="I7">
        <v>0</v>
      </c>
      <c r="J7">
        <v>0.2</v>
      </c>
      <c r="K7">
        <v>0.2</v>
      </c>
      <c r="L7">
        <v>0</v>
      </c>
      <c r="N7">
        <v>0.2</v>
      </c>
      <c r="O7">
        <v>0.1</v>
      </c>
      <c r="P7">
        <v>0</v>
      </c>
      <c r="Q7">
        <v>0</v>
      </c>
      <c r="R7">
        <v>0</v>
      </c>
    </row>
    <row r="8" spans="1:18">
      <c r="A8" t="s">
        <v>83</v>
      </c>
      <c r="B8">
        <v>63</v>
      </c>
      <c r="C8">
        <v>72</v>
      </c>
      <c r="D8">
        <v>78</v>
      </c>
      <c r="E8">
        <v>68</v>
      </c>
      <c r="F8">
        <v>55</v>
      </c>
      <c r="H8">
        <v>69</v>
      </c>
      <c r="I8">
        <v>70</v>
      </c>
      <c r="J8">
        <v>81</v>
      </c>
      <c r="K8">
        <v>59</v>
      </c>
      <c r="L8">
        <v>67</v>
      </c>
      <c r="N8">
        <v>63</v>
      </c>
      <c r="O8">
        <v>62</v>
      </c>
      <c r="P8">
        <v>60</v>
      </c>
      <c r="Q8">
        <v>63</v>
      </c>
      <c r="R8">
        <v>63</v>
      </c>
    </row>
    <row r="9" spans="1:18">
      <c r="A9" t="s">
        <v>84</v>
      </c>
      <c r="B9">
        <v>115</v>
      </c>
      <c r="C9">
        <v>72</v>
      </c>
      <c r="D9">
        <v>61</v>
      </c>
      <c r="E9">
        <v>67</v>
      </c>
      <c r="F9">
        <v>82</v>
      </c>
      <c r="H9">
        <v>260</v>
      </c>
      <c r="I9">
        <v>61</v>
      </c>
      <c r="J9">
        <v>166</v>
      </c>
      <c r="K9">
        <v>204</v>
      </c>
      <c r="L9">
        <v>156</v>
      </c>
      <c r="N9">
        <v>84</v>
      </c>
      <c r="O9">
        <v>82</v>
      </c>
      <c r="P9">
        <v>83</v>
      </c>
      <c r="Q9">
        <v>100</v>
      </c>
      <c r="R9">
        <v>85</v>
      </c>
    </row>
    <row r="10" spans="1:18">
      <c r="A10" t="s">
        <v>85</v>
      </c>
      <c r="B10">
        <v>66</v>
      </c>
      <c r="C10">
        <v>58</v>
      </c>
      <c r="D10">
        <v>69</v>
      </c>
      <c r="E10">
        <v>53</v>
      </c>
      <c r="F10">
        <v>52</v>
      </c>
      <c r="H10">
        <v>75</v>
      </c>
      <c r="I10">
        <v>65</v>
      </c>
      <c r="J10">
        <v>82</v>
      </c>
      <c r="K10">
        <v>65</v>
      </c>
      <c r="L10">
        <v>64</v>
      </c>
      <c r="N10">
        <v>66</v>
      </c>
      <c r="O10">
        <v>53</v>
      </c>
      <c r="P10">
        <v>50</v>
      </c>
      <c r="Q10">
        <v>59</v>
      </c>
      <c r="R10">
        <v>52</v>
      </c>
    </row>
    <row r="11" spans="1:18">
      <c r="A11" t="s">
        <v>86</v>
      </c>
      <c r="B11">
        <v>10</v>
      </c>
      <c r="C11">
        <v>10</v>
      </c>
      <c r="D11">
        <v>10</v>
      </c>
      <c r="E11">
        <v>10</v>
      </c>
      <c r="F11">
        <v>10</v>
      </c>
      <c r="H11">
        <v>10</v>
      </c>
      <c r="I11">
        <v>10</v>
      </c>
      <c r="J11">
        <v>10</v>
      </c>
      <c r="K11">
        <v>10</v>
      </c>
      <c r="L11">
        <v>10</v>
      </c>
      <c r="N11">
        <v>10</v>
      </c>
      <c r="O11">
        <v>10</v>
      </c>
      <c r="P11">
        <v>10</v>
      </c>
      <c r="Q11">
        <v>10</v>
      </c>
      <c r="R11">
        <v>10</v>
      </c>
    </row>
    <row r="17" spans="9:9" ht="15.6">
      <c r="I17" s="17"/>
    </row>
  </sheetData>
  <mergeCells count="4">
    <mergeCell ref="B2:F2"/>
    <mergeCell ref="H2:L2"/>
    <mergeCell ref="N2:R2"/>
    <mergeCell ref="A1:R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D24B4-298C-A949-873C-43214DC4997D}">
  <dimension ref="A1:M18"/>
  <sheetViews>
    <sheetView tabSelected="1" workbookViewId="0">
      <selection activeCell="H14" sqref="H14"/>
    </sheetView>
  </sheetViews>
  <sheetFormatPr defaultColWidth="10.77734375" defaultRowHeight="14.4"/>
  <cols>
    <col min="1" max="16384" width="10.77734375" style="11"/>
  </cols>
  <sheetData>
    <row r="1" spans="1:13">
      <c r="A1" s="19" t="s">
        <v>87</v>
      </c>
      <c r="B1" s="19"/>
      <c r="C1" s="19"/>
      <c r="D1" s="19"/>
      <c r="E1" s="19"/>
      <c r="F1" s="19"/>
      <c r="G1" s="19"/>
      <c r="H1" s="15"/>
      <c r="I1" s="15"/>
      <c r="J1" s="15"/>
      <c r="K1" s="15"/>
      <c r="L1" s="15"/>
      <c r="M1" s="15"/>
    </row>
    <row r="2" spans="1:13">
      <c r="A2" s="11" t="s">
        <v>35</v>
      </c>
      <c r="B2" s="11" t="s">
        <v>36</v>
      </c>
      <c r="C2" s="11" t="s">
        <v>33</v>
      </c>
    </row>
    <row r="3" spans="1:13">
      <c r="A3" s="13">
        <v>36</v>
      </c>
      <c r="B3" s="13">
        <v>1</v>
      </c>
      <c r="C3" s="13"/>
    </row>
    <row r="4" spans="1:13">
      <c r="A4" s="13">
        <v>37</v>
      </c>
      <c r="B4" s="13">
        <v>0</v>
      </c>
      <c r="C4" s="13"/>
    </row>
    <row r="5" spans="1:13">
      <c r="A5" s="13">
        <v>35</v>
      </c>
      <c r="B5" s="13">
        <v>1</v>
      </c>
      <c r="C5" s="13"/>
    </row>
    <row r="6" spans="1:13">
      <c r="A6" s="13">
        <v>37</v>
      </c>
      <c r="B6" s="13">
        <v>0</v>
      </c>
      <c r="C6" s="13"/>
    </row>
    <row r="7" spans="1:13">
      <c r="A7" s="13">
        <v>32</v>
      </c>
      <c r="B7" s="13">
        <v>1</v>
      </c>
      <c r="C7" s="13"/>
    </row>
    <row r="8" spans="1:13">
      <c r="A8" s="13">
        <v>37</v>
      </c>
      <c r="B8" s="13">
        <v>0</v>
      </c>
      <c r="C8" s="13"/>
    </row>
    <row r="9" spans="1:13">
      <c r="A9" s="13">
        <v>37</v>
      </c>
      <c r="B9" s="13">
        <v>0</v>
      </c>
      <c r="C9" s="13"/>
    </row>
    <row r="10" spans="1:13">
      <c r="A10" s="13">
        <v>37</v>
      </c>
      <c r="B10" s="13">
        <v>0</v>
      </c>
      <c r="C10" s="13"/>
    </row>
    <row r="11" spans="1:13">
      <c r="A11" s="13">
        <v>34</v>
      </c>
      <c r="B11" s="13"/>
      <c r="C11" s="13">
        <v>1</v>
      </c>
    </row>
    <row r="12" spans="1:13">
      <c r="A12" s="13">
        <v>37</v>
      </c>
      <c r="B12" s="13"/>
      <c r="C12" s="13">
        <v>0</v>
      </c>
    </row>
    <row r="13" spans="1:13">
      <c r="A13" s="13">
        <v>37</v>
      </c>
      <c r="B13" s="13"/>
      <c r="C13" s="13">
        <v>0</v>
      </c>
    </row>
    <row r="14" spans="1:13">
      <c r="A14" s="13">
        <v>37</v>
      </c>
      <c r="B14" s="13"/>
      <c r="C14" s="13">
        <v>0</v>
      </c>
    </row>
    <row r="15" spans="1:13">
      <c r="A15" s="13">
        <v>35</v>
      </c>
      <c r="B15" s="13"/>
      <c r="C15" s="13">
        <v>1</v>
      </c>
    </row>
    <row r="16" spans="1:13">
      <c r="A16" s="13">
        <v>35</v>
      </c>
      <c r="B16" s="13"/>
      <c r="C16" s="13">
        <v>1</v>
      </c>
    </row>
    <row r="17" spans="1:3">
      <c r="A17" s="13">
        <v>37</v>
      </c>
      <c r="B17" s="13"/>
      <c r="C17" s="13">
        <v>0</v>
      </c>
    </row>
    <row r="18" spans="1:3">
      <c r="A18" s="13">
        <v>37</v>
      </c>
      <c r="B18" s="13"/>
      <c r="C18" s="13">
        <v>0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07356-ACEA-5044-91A1-EA63C39411AD}">
  <dimension ref="A1:AA13"/>
  <sheetViews>
    <sheetView workbookViewId="0">
      <selection activeCell="A17" sqref="A17"/>
    </sheetView>
  </sheetViews>
  <sheetFormatPr defaultColWidth="11.5546875" defaultRowHeight="14.4"/>
  <cols>
    <col min="1" max="1" width="16.6640625" customWidth="1"/>
  </cols>
  <sheetData>
    <row r="1" spans="1:27">
      <c r="A1" s="19" t="s">
        <v>5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</row>
    <row r="2" spans="1:27">
      <c r="B2" s="18" t="s">
        <v>34</v>
      </c>
      <c r="C2" s="18"/>
      <c r="D2" s="18"/>
      <c r="E2" s="18"/>
      <c r="F2" s="18"/>
      <c r="G2" s="18"/>
      <c r="H2" s="18"/>
      <c r="I2" s="18"/>
      <c r="K2" s="18" t="s">
        <v>30</v>
      </c>
      <c r="L2" s="18"/>
      <c r="M2" s="18"/>
      <c r="N2" s="18"/>
      <c r="O2" s="18"/>
      <c r="P2" s="18"/>
      <c r="Q2" s="18"/>
      <c r="R2" s="18"/>
      <c r="T2" s="18" t="s">
        <v>69</v>
      </c>
      <c r="U2" s="18"/>
      <c r="V2" s="18"/>
      <c r="W2" s="18"/>
      <c r="X2" s="18"/>
      <c r="Y2" s="18"/>
      <c r="Z2" s="18"/>
      <c r="AA2" s="18"/>
    </row>
    <row r="3" spans="1:27">
      <c r="A3" t="s">
        <v>68</v>
      </c>
      <c r="B3" s="14" t="s">
        <v>38</v>
      </c>
      <c r="C3" s="14" t="s">
        <v>39</v>
      </c>
      <c r="D3" s="14" t="s">
        <v>40</v>
      </c>
      <c r="E3" s="14" t="s">
        <v>41</v>
      </c>
      <c r="F3" s="14" t="s">
        <v>42</v>
      </c>
      <c r="G3" s="14" t="s">
        <v>43</v>
      </c>
      <c r="H3" s="14" t="s">
        <v>44</v>
      </c>
      <c r="I3" s="14" t="s">
        <v>45</v>
      </c>
      <c r="K3" s="14" t="s">
        <v>38</v>
      </c>
      <c r="L3" s="14" t="s">
        <v>39</v>
      </c>
      <c r="M3" s="14" t="s">
        <v>40</v>
      </c>
      <c r="N3" s="14" t="s">
        <v>41</v>
      </c>
      <c r="O3" s="14" t="s">
        <v>42</v>
      </c>
      <c r="P3" s="14" t="s">
        <v>43</v>
      </c>
      <c r="Q3" s="14" t="s">
        <v>44</v>
      </c>
      <c r="R3" s="14" t="s">
        <v>45</v>
      </c>
      <c r="T3" s="14" t="s">
        <v>38</v>
      </c>
      <c r="U3" s="14" t="s">
        <v>39</v>
      </c>
      <c r="V3" s="14" t="s">
        <v>40</v>
      </c>
      <c r="W3" s="14" t="s">
        <v>41</v>
      </c>
      <c r="X3" s="14" t="s">
        <v>42</v>
      </c>
      <c r="Y3" s="14" t="s">
        <v>43</v>
      </c>
      <c r="Z3" s="14" t="s">
        <v>44</v>
      </c>
      <c r="AA3" s="14" t="s">
        <v>45</v>
      </c>
    </row>
    <row r="4" spans="1:27">
      <c r="A4" t="s">
        <v>47</v>
      </c>
      <c r="B4" s="6">
        <v>304</v>
      </c>
      <c r="C4" s="6">
        <v>282</v>
      </c>
      <c r="D4">
        <v>304</v>
      </c>
      <c r="E4">
        <v>320</v>
      </c>
      <c r="F4">
        <v>310</v>
      </c>
      <c r="G4">
        <v>323</v>
      </c>
      <c r="H4" s="6">
        <v>317</v>
      </c>
      <c r="I4">
        <v>325</v>
      </c>
      <c r="K4" s="5">
        <v>154</v>
      </c>
      <c r="L4" s="5">
        <v>154</v>
      </c>
      <c r="M4">
        <v>155</v>
      </c>
      <c r="N4">
        <v>158</v>
      </c>
      <c r="O4">
        <v>150</v>
      </c>
      <c r="P4">
        <v>154</v>
      </c>
      <c r="Q4" s="5">
        <v>136</v>
      </c>
      <c r="R4">
        <v>132</v>
      </c>
      <c r="T4" s="6">
        <v>140</v>
      </c>
      <c r="U4" s="6">
        <v>148</v>
      </c>
      <c r="V4">
        <v>154</v>
      </c>
      <c r="W4">
        <v>150</v>
      </c>
      <c r="X4">
        <v>144</v>
      </c>
      <c r="Y4">
        <v>150</v>
      </c>
      <c r="Z4" s="6">
        <v>155</v>
      </c>
      <c r="AA4">
        <v>140</v>
      </c>
    </row>
    <row r="5" spans="1:27">
      <c r="A5" t="s">
        <v>48</v>
      </c>
      <c r="D5">
        <v>0.54600000000000004</v>
      </c>
      <c r="E5">
        <v>0.64900000000000002</v>
      </c>
      <c r="F5">
        <v>0.54200000000000004</v>
      </c>
      <c r="G5">
        <v>0.57599999999999996</v>
      </c>
      <c r="I5">
        <v>0.999</v>
      </c>
      <c r="M5">
        <v>1.91</v>
      </c>
      <c r="N5">
        <v>1.5925</v>
      </c>
      <c r="O5">
        <v>1.0821000000000001</v>
      </c>
      <c r="P5">
        <v>1.4793000000000001</v>
      </c>
      <c r="R5">
        <v>1.4961</v>
      </c>
      <c r="V5">
        <v>0.57210000000000005</v>
      </c>
      <c r="W5">
        <v>0.68899999999999995</v>
      </c>
      <c r="X5">
        <v>0.83640000000000003</v>
      </c>
      <c r="Y5">
        <v>0.76429999999999998</v>
      </c>
      <c r="AA5">
        <v>0.8921</v>
      </c>
    </row>
    <row r="6" spans="1:27">
      <c r="A6" t="s">
        <v>49</v>
      </c>
      <c r="D6">
        <v>0.217</v>
      </c>
      <c r="E6">
        <v>0.24399999999999999</v>
      </c>
      <c r="F6">
        <v>0.316</v>
      </c>
      <c r="G6">
        <v>0.28999999999999998</v>
      </c>
      <c r="I6">
        <v>0.29799999999999999</v>
      </c>
      <c r="M6">
        <v>0.41310000000000002</v>
      </c>
      <c r="N6">
        <v>0.23930000000000001</v>
      </c>
      <c r="O6">
        <v>0.24129999999999999</v>
      </c>
      <c r="P6">
        <v>0.33389999999999997</v>
      </c>
      <c r="R6">
        <v>0.32719999999999999</v>
      </c>
      <c r="V6">
        <v>0.22720000000000001</v>
      </c>
      <c r="W6">
        <v>0.25600000000000001</v>
      </c>
      <c r="X6">
        <v>0.25269999999999998</v>
      </c>
      <c r="Y6">
        <v>0.26129999999999998</v>
      </c>
      <c r="AA6">
        <v>0.27429999999999999</v>
      </c>
    </row>
    <row r="7" spans="1:27">
      <c r="A7" t="s">
        <v>31</v>
      </c>
      <c r="D7">
        <f>D5/D6</f>
        <v>2.5161290322580645</v>
      </c>
      <c r="E7">
        <f t="shared" ref="E7:I7" si="0">E5/E6</f>
        <v>2.6598360655737707</v>
      </c>
      <c r="F7">
        <f t="shared" si="0"/>
        <v>1.7151898734177216</v>
      </c>
      <c r="G7">
        <f t="shared" si="0"/>
        <v>1.9862068965517241</v>
      </c>
      <c r="I7">
        <f t="shared" si="0"/>
        <v>3.3523489932885906</v>
      </c>
      <c r="M7">
        <f t="shared" ref="M7:P7" si="1">M5/M6</f>
        <v>4.6235778261922045</v>
      </c>
      <c r="N7">
        <f t="shared" si="1"/>
        <v>6.6548265775177597</v>
      </c>
      <c r="O7">
        <f t="shared" si="1"/>
        <v>4.4844591794446753</v>
      </c>
      <c r="P7">
        <f t="shared" si="1"/>
        <v>4.4303683737646011</v>
      </c>
      <c r="R7">
        <f t="shared" ref="R7" si="2">R5/R6</f>
        <v>4.5724327628361863</v>
      </c>
      <c r="V7">
        <f t="shared" ref="V7:Y7" si="3">V5/V6</f>
        <v>2.5180457746478875</v>
      </c>
      <c r="W7">
        <f t="shared" si="3"/>
        <v>2.6914062499999996</v>
      </c>
      <c r="X7">
        <f t="shared" si="3"/>
        <v>3.3098535813217258</v>
      </c>
      <c r="Y7">
        <f t="shared" si="3"/>
        <v>2.9249904324531193</v>
      </c>
      <c r="AA7">
        <f t="shared" ref="AA7" si="4">AA5/AA6</f>
        <v>3.2522785271600441</v>
      </c>
    </row>
    <row r="9" spans="1:27" ht="16.8">
      <c r="A9" s="5" t="s">
        <v>46</v>
      </c>
      <c r="I9" s="7"/>
      <c r="J9" s="7"/>
      <c r="K9" s="7"/>
    </row>
    <row r="10" spans="1:27" ht="16.8">
      <c r="A10" s="6" t="s">
        <v>50</v>
      </c>
      <c r="I10" s="7"/>
      <c r="J10" s="7"/>
      <c r="K10" s="7"/>
    </row>
    <row r="11" spans="1:27" ht="16.8">
      <c r="I11" s="7"/>
      <c r="J11" s="7"/>
      <c r="K11" s="7"/>
    </row>
    <row r="12" spans="1:27" ht="16.8">
      <c r="J12" s="7"/>
      <c r="K12" s="7"/>
    </row>
    <row r="13" spans="1:27" ht="16.8">
      <c r="I13" s="7"/>
      <c r="J13" s="7"/>
      <c r="K13" s="7"/>
    </row>
  </sheetData>
  <mergeCells count="4">
    <mergeCell ref="B2:I2"/>
    <mergeCell ref="K2:R2"/>
    <mergeCell ref="T2:AA2"/>
    <mergeCell ref="A1:AA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5E6D5-CBE8-6849-B7F4-379F4D08AF20}">
  <dimension ref="A1:K26"/>
  <sheetViews>
    <sheetView workbookViewId="0">
      <selection sqref="A1:K1"/>
    </sheetView>
  </sheetViews>
  <sheetFormatPr defaultColWidth="11.5546875" defaultRowHeight="14.4"/>
  <sheetData>
    <row r="1" spans="1:11">
      <c r="A1" s="19" t="s">
        <v>88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>
      <c r="A2" t="s">
        <v>35</v>
      </c>
      <c r="B2" t="s">
        <v>34</v>
      </c>
      <c r="C2" t="s">
        <v>30</v>
      </c>
      <c r="D2" t="s">
        <v>69</v>
      </c>
    </row>
    <row r="3" spans="1:11">
      <c r="A3">
        <v>56</v>
      </c>
      <c r="B3">
        <v>0</v>
      </c>
    </row>
    <row r="4" spans="1:11">
      <c r="A4">
        <v>56</v>
      </c>
      <c r="B4">
        <v>0</v>
      </c>
    </row>
    <row r="5" spans="1:11">
      <c r="A5">
        <v>56</v>
      </c>
      <c r="B5">
        <v>0</v>
      </c>
    </row>
    <row r="6" spans="1:11">
      <c r="A6">
        <v>56</v>
      </c>
      <c r="B6">
        <v>0</v>
      </c>
    </row>
    <row r="7" spans="1:11">
      <c r="A7">
        <v>56</v>
      </c>
      <c r="B7">
        <v>0</v>
      </c>
    </row>
    <row r="8" spans="1:11">
      <c r="A8">
        <v>56</v>
      </c>
      <c r="B8">
        <v>0</v>
      </c>
    </row>
    <row r="9" spans="1:11">
      <c r="A9">
        <v>56</v>
      </c>
      <c r="B9">
        <v>0</v>
      </c>
    </row>
    <row r="10" spans="1:11">
      <c r="A10">
        <v>56</v>
      </c>
      <c r="B10">
        <v>0</v>
      </c>
    </row>
    <row r="11" spans="1:11">
      <c r="A11">
        <v>40</v>
      </c>
      <c r="C11">
        <v>1</v>
      </c>
    </row>
    <row r="12" spans="1:11">
      <c r="A12">
        <v>43</v>
      </c>
      <c r="C12">
        <v>1</v>
      </c>
    </row>
    <row r="13" spans="1:11">
      <c r="A13">
        <v>56</v>
      </c>
      <c r="C13">
        <v>0</v>
      </c>
    </row>
    <row r="14" spans="1:11">
      <c r="A14">
        <v>56</v>
      </c>
      <c r="C14">
        <v>0</v>
      </c>
    </row>
    <row r="15" spans="1:11">
      <c r="A15">
        <v>56</v>
      </c>
      <c r="C15">
        <v>0</v>
      </c>
    </row>
    <row r="16" spans="1:11">
      <c r="A16">
        <v>56</v>
      </c>
      <c r="C16">
        <v>0</v>
      </c>
    </row>
    <row r="17" spans="1:4">
      <c r="A17">
        <v>42</v>
      </c>
      <c r="C17">
        <v>1</v>
      </c>
    </row>
    <row r="18" spans="1:4">
      <c r="A18">
        <v>56</v>
      </c>
      <c r="C18">
        <v>0</v>
      </c>
    </row>
    <row r="19" spans="1:4">
      <c r="A19">
        <v>56</v>
      </c>
      <c r="D19">
        <v>0</v>
      </c>
    </row>
    <row r="20" spans="1:4">
      <c r="A20">
        <v>56</v>
      </c>
      <c r="D20">
        <v>0</v>
      </c>
    </row>
    <row r="21" spans="1:4">
      <c r="A21">
        <v>56</v>
      </c>
      <c r="D21">
        <v>0</v>
      </c>
    </row>
    <row r="22" spans="1:4">
      <c r="A22">
        <v>56</v>
      </c>
      <c r="D22">
        <v>0</v>
      </c>
    </row>
    <row r="23" spans="1:4">
      <c r="A23">
        <v>56</v>
      </c>
      <c r="D23">
        <v>0</v>
      </c>
    </row>
    <row r="24" spans="1:4">
      <c r="A24">
        <v>56</v>
      </c>
      <c r="D24">
        <v>0</v>
      </c>
    </row>
    <row r="25" spans="1:4">
      <c r="A25">
        <v>56</v>
      </c>
      <c r="D25">
        <v>0</v>
      </c>
    </row>
    <row r="26" spans="1:4">
      <c r="A26">
        <v>56</v>
      </c>
      <c r="D26">
        <v>0</v>
      </c>
    </row>
  </sheetData>
  <mergeCells count="1">
    <mergeCell ref="A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E2C1A-9FC5-A64C-BF7A-0D1A2C5F30AE}">
  <dimension ref="A1:K11"/>
  <sheetViews>
    <sheetView workbookViewId="0">
      <selection activeCell="L19" sqref="L19"/>
    </sheetView>
  </sheetViews>
  <sheetFormatPr defaultColWidth="11.5546875" defaultRowHeight="14.4"/>
  <cols>
    <col min="1" max="1" width="14.6640625" customWidth="1"/>
  </cols>
  <sheetData>
    <row r="1" spans="1:11">
      <c r="A1" s="19" t="s">
        <v>59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>
      <c r="C2" s="18" t="s">
        <v>30</v>
      </c>
      <c r="D2" s="18"/>
      <c r="E2" s="18"/>
      <c r="F2" s="18"/>
      <c r="H2" s="18" t="s">
        <v>69</v>
      </c>
      <c r="I2" s="18"/>
      <c r="J2" s="18"/>
      <c r="K2" s="18"/>
    </row>
    <row r="3" spans="1:11">
      <c r="A3" t="s">
        <v>57</v>
      </c>
      <c r="C3" t="s">
        <v>38</v>
      </c>
      <c r="D3" t="s">
        <v>39</v>
      </c>
      <c r="E3" t="s">
        <v>40</v>
      </c>
      <c r="F3" t="s">
        <v>41</v>
      </c>
      <c r="H3" t="s">
        <v>38</v>
      </c>
      <c r="I3" t="s">
        <v>39</v>
      </c>
      <c r="J3" t="s">
        <v>40</v>
      </c>
      <c r="K3" t="s">
        <v>41</v>
      </c>
    </row>
    <row r="4" spans="1:11">
      <c r="A4">
        <v>4</v>
      </c>
      <c r="C4">
        <v>1</v>
      </c>
      <c r="D4">
        <v>2</v>
      </c>
      <c r="E4">
        <v>1</v>
      </c>
      <c r="F4">
        <v>0</v>
      </c>
      <c r="H4">
        <v>1</v>
      </c>
      <c r="I4">
        <v>0</v>
      </c>
      <c r="J4">
        <v>1</v>
      </c>
      <c r="K4">
        <v>0</v>
      </c>
    </row>
    <row r="5" spans="1:11">
      <c r="A5">
        <v>6</v>
      </c>
      <c r="C5">
        <v>2</v>
      </c>
      <c r="D5">
        <v>1</v>
      </c>
      <c r="E5">
        <v>2</v>
      </c>
      <c r="F5">
        <v>3</v>
      </c>
      <c r="H5">
        <v>0</v>
      </c>
      <c r="I5">
        <v>1</v>
      </c>
      <c r="J5">
        <v>1</v>
      </c>
      <c r="K5">
        <v>0</v>
      </c>
    </row>
    <row r="6" spans="1:11">
      <c r="A6">
        <v>8</v>
      </c>
      <c r="C6">
        <v>2</v>
      </c>
      <c r="D6">
        <v>2</v>
      </c>
      <c r="E6">
        <v>3</v>
      </c>
      <c r="F6">
        <v>3</v>
      </c>
      <c r="H6">
        <v>1</v>
      </c>
      <c r="I6">
        <v>0</v>
      </c>
      <c r="J6">
        <v>0</v>
      </c>
      <c r="K6">
        <v>1</v>
      </c>
    </row>
    <row r="8" spans="1:11">
      <c r="A8" t="s">
        <v>58</v>
      </c>
      <c r="C8" t="s">
        <v>38</v>
      </c>
      <c r="D8" t="s">
        <v>39</v>
      </c>
      <c r="E8" t="s">
        <v>40</v>
      </c>
      <c r="F8" t="s">
        <v>41</v>
      </c>
      <c r="H8" t="s">
        <v>38</v>
      </c>
      <c r="I8" t="s">
        <v>39</v>
      </c>
      <c r="J8" t="s">
        <v>40</v>
      </c>
      <c r="K8" t="s">
        <v>41</v>
      </c>
    </row>
    <row r="9" spans="1:11">
      <c r="A9">
        <v>4</v>
      </c>
      <c r="C9">
        <v>1</v>
      </c>
      <c r="D9">
        <v>2</v>
      </c>
      <c r="E9">
        <v>2</v>
      </c>
      <c r="F9">
        <v>1</v>
      </c>
      <c r="H9">
        <v>0</v>
      </c>
      <c r="I9">
        <v>0</v>
      </c>
      <c r="J9">
        <v>1</v>
      </c>
      <c r="K9">
        <v>0</v>
      </c>
    </row>
    <row r="10" spans="1:11">
      <c r="A10">
        <v>6</v>
      </c>
      <c r="C10">
        <v>3</v>
      </c>
      <c r="D10">
        <v>2</v>
      </c>
      <c r="E10">
        <v>2</v>
      </c>
      <c r="F10">
        <v>3</v>
      </c>
      <c r="H10">
        <v>1</v>
      </c>
      <c r="I10">
        <v>0</v>
      </c>
      <c r="J10">
        <v>1</v>
      </c>
      <c r="K10">
        <v>0</v>
      </c>
    </row>
    <row r="11" spans="1:11">
      <c r="A11">
        <v>8</v>
      </c>
      <c r="C11">
        <v>2</v>
      </c>
      <c r="D11">
        <v>2</v>
      </c>
      <c r="E11">
        <v>3</v>
      </c>
      <c r="F11">
        <v>3</v>
      </c>
      <c r="H11">
        <v>0</v>
      </c>
      <c r="I11">
        <v>1</v>
      </c>
      <c r="J11">
        <v>0</v>
      </c>
      <c r="K11">
        <v>1</v>
      </c>
    </row>
  </sheetData>
  <mergeCells count="3">
    <mergeCell ref="C2:F2"/>
    <mergeCell ref="H2:K2"/>
    <mergeCell ref="A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D3F45-163C-9E48-8071-9DAA520BAF97}">
  <dimension ref="A1:S48"/>
  <sheetViews>
    <sheetView workbookViewId="0">
      <selection activeCell="I32" sqref="I32"/>
    </sheetView>
  </sheetViews>
  <sheetFormatPr defaultColWidth="11.5546875" defaultRowHeight="14.4"/>
  <cols>
    <col min="6" max="17" width="11.6640625" bestFit="1" customWidth="1"/>
  </cols>
  <sheetData>
    <row r="1" spans="1:19">
      <c r="A1" s="19" t="s">
        <v>60</v>
      </c>
      <c r="B1" s="19"/>
      <c r="C1" s="19"/>
      <c r="D1" s="19"/>
      <c r="E1" s="19"/>
      <c r="F1" s="19"/>
      <c r="G1" s="19"/>
      <c r="H1" s="19"/>
      <c r="I1" s="19"/>
      <c r="J1" s="15"/>
      <c r="K1" s="19" t="s">
        <v>61</v>
      </c>
      <c r="L1" s="19"/>
      <c r="M1" s="19"/>
      <c r="N1" s="19"/>
      <c r="O1" s="19"/>
      <c r="P1" s="19"/>
      <c r="Q1" s="19"/>
      <c r="R1" s="19"/>
      <c r="S1" s="19"/>
    </row>
    <row r="2" spans="1:19">
      <c r="B2" s="18" t="s">
        <v>30</v>
      </c>
      <c r="C2" s="18"/>
      <c r="D2" s="18"/>
      <c r="G2" s="18" t="s">
        <v>69</v>
      </c>
      <c r="H2" s="18"/>
      <c r="I2" s="18"/>
      <c r="L2" s="18" t="s">
        <v>30</v>
      </c>
      <c r="M2" s="18"/>
      <c r="N2" s="18"/>
      <c r="Q2" s="18" t="s">
        <v>69</v>
      </c>
      <c r="R2" s="18"/>
      <c r="S2" s="18"/>
    </row>
    <row r="3" spans="1:19">
      <c r="B3">
        <v>4</v>
      </c>
      <c r="C3">
        <v>6</v>
      </c>
      <c r="D3">
        <v>8</v>
      </c>
      <c r="G3">
        <v>4</v>
      </c>
      <c r="H3">
        <v>6</v>
      </c>
      <c r="I3">
        <v>8</v>
      </c>
      <c r="L3">
        <v>4</v>
      </c>
      <c r="M3">
        <v>6</v>
      </c>
      <c r="N3">
        <v>8</v>
      </c>
      <c r="Q3">
        <v>4</v>
      </c>
      <c r="R3">
        <v>6</v>
      </c>
      <c r="S3">
        <v>8</v>
      </c>
    </row>
    <row r="4" spans="1:19">
      <c r="A4" s="20" t="s">
        <v>38</v>
      </c>
      <c r="B4" s="8">
        <v>12.527129535773</v>
      </c>
      <c r="C4" s="8">
        <v>50.567101614238688</v>
      </c>
      <c r="D4" s="8">
        <v>56.695193303463441</v>
      </c>
      <c r="F4" s="20" t="s">
        <v>38</v>
      </c>
      <c r="G4" s="8">
        <v>5.2568029519878685</v>
      </c>
      <c r="H4" s="8">
        <v>2.3824185440476162</v>
      </c>
      <c r="I4" s="8">
        <v>20.141590597751694</v>
      </c>
      <c r="K4" s="20" t="s">
        <v>38</v>
      </c>
      <c r="L4" s="8">
        <v>0.22580402517937692</v>
      </c>
      <c r="M4" s="8">
        <v>80.602660161011514</v>
      </c>
      <c r="N4" s="8">
        <v>10.528722317782853</v>
      </c>
      <c r="P4" s="20" t="s">
        <v>38</v>
      </c>
      <c r="Q4" s="8">
        <v>0.1607685182675439</v>
      </c>
      <c r="R4" s="8">
        <v>2.7336920391635293</v>
      </c>
      <c r="S4" s="8">
        <v>5.573071533576142</v>
      </c>
    </row>
    <row r="5" spans="1:19">
      <c r="A5" s="20"/>
      <c r="B5" s="8">
        <v>45.028365426560946</v>
      </c>
      <c r="C5" s="8">
        <v>5.847700551101271</v>
      </c>
      <c r="D5" s="8">
        <v>71.454446005760403</v>
      </c>
      <c r="F5" s="20"/>
      <c r="G5" s="8">
        <v>2.5627298239639198</v>
      </c>
      <c r="H5" s="8">
        <v>3.1778698185087926</v>
      </c>
      <c r="I5" s="8">
        <v>10.466854166252048</v>
      </c>
      <c r="K5" s="20"/>
      <c r="L5" s="8">
        <v>1.0056797732190708</v>
      </c>
      <c r="M5" s="8">
        <v>5.4951193971406722</v>
      </c>
      <c r="N5" s="8">
        <v>5.7624488621647032</v>
      </c>
      <c r="P5" s="20"/>
      <c r="Q5" s="8">
        <v>2.1323373496411424</v>
      </c>
      <c r="R5" s="8">
        <v>2.5829595624698487</v>
      </c>
      <c r="S5" s="8">
        <v>3.0972342676497879</v>
      </c>
    </row>
    <row r="6" spans="1:19">
      <c r="A6" s="20"/>
      <c r="B6" s="8">
        <v>15.765279121277738</v>
      </c>
      <c r="C6" s="8">
        <v>60.574110951491292</v>
      </c>
      <c r="D6" s="8">
        <v>3.9799211373536041</v>
      </c>
      <c r="F6" s="20"/>
      <c r="G6" s="8">
        <v>2.87613274761837</v>
      </c>
      <c r="H6" s="8">
        <v>3.9989269275933981</v>
      </c>
      <c r="I6" s="8">
        <v>10.742719490501463</v>
      </c>
      <c r="K6" s="20"/>
      <c r="L6" s="8">
        <v>8.7261725080469921E-2</v>
      </c>
      <c r="M6" s="8">
        <v>10.447336116215999</v>
      </c>
      <c r="N6" s="8">
        <v>5.1590960320304058</v>
      </c>
      <c r="P6" s="20"/>
      <c r="Q6" s="8">
        <v>0.42474015813593025</v>
      </c>
      <c r="R6" s="8">
        <v>5.392398355668325</v>
      </c>
      <c r="S6" s="8">
        <v>5.5924297303353923</v>
      </c>
    </row>
    <row r="7" spans="1:19">
      <c r="A7" s="20"/>
      <c r="B7" s="8">
        <v>3.6802653824278702</v>
      </c>
      <c r="C7" s="8">
        <v>50.256514064995741</v>
      </c>
      <c r="D7" s="8">
        <v>5.9731869450290622</v>
      </c>
      <c r="F7" s="20"/>
      <c r="G7" s="8">
        <v>2.4305288192614278</v>
      </c>
      <c r="H7" s="8">
        <v>3.6966556475915726</v>
      </c>
      <c r="I7" s="8">
        <v>10.406085729597368</v>
      </c>
      <c r="K7" s="20"/>
      <c r="L7" s="8">
        <v>5.4889558559281539</v>
      </c>
      <c r="M7" s="8">
        <v>50.197595302402846</v>
      </c>
      <c r="N7" s="8">
        <v>5.3096896009220229</v>
      </c>
      <c r="P7" s="20"/>
      <c r="Q7" s="8">
        <v>0.85429216901343341</v>
      </c>
      <c r="R7" s="8">
        <v>7.3158317038885956</v>
      </c>
      <c r="S7" s="8">
        <v>5.6787357250598784</v>
      </c>
    </row>
    <row r="8" spans="1:19">
      <c r="A8" s="20"/>
      <c r="B8" s="8">
        <v>50.41709932765901</v>
      </c>
      <c r="C8" s="8">
        <v>50.335560876356439</v>
      </c>
      <c r="D8" s="8">
        <v>20.870370975138542</v>
      </c>
      <c r="F8" s="20"/>
      <c r="G8" s="8">
        <v>2.3838565887921503</v>
      </c>
      <c r="H8" s="8">
        <v>0.94273562604102357</v>
      </c>
      <c r="I8" s="8">
        <v>5.2259300518655039</v>
      </c>
      <c r="K8" s="20"/>
      <c r="L8" s="8">
        <v>0.78130213623918321</v>
      </c>
      <c r="M8" s="8">
        <v>10.385732718715289</v>
      </c>
      <c r="N8" s="8">
        <v>4.0299992405575553</v>
      </c>
      <c r="P8" s="20"/>
      <c r="Q8" s="8">
        <v>0.65579698184691471</v>
      </c>
      <c r="R8" s="8">
        <v>3.303267262242878</v>
      </c>
      <c r="S8" s="8">
        <v>5.5375935893511734</v>
      </c>
    </row>
    <row r="9" spans="1:19">
      <c r="A9" s="20" t="s">
        <v>39</v>
      </c>
      <c r="B9" s="8">
        <v>5.3754817417535801</v>
      </c>
      <c r="C9" s="8">
        <v>30.847696367295363</v>
      </c>
      <c r="D9" s="8">
        <v>50.977083043759784</v>
      </c>
      <c r="F9" s="20" t="s">
        <v>39</v>
      </c>
      <c r="G9" s="8">
        <v>5.9395366438421009</v>
      </c>
      <c r="H9" s="8">
        <v>5.760733352283399</v>
      </c>
      <c r="I9" s="8">
        <v>2.8734561664422418</v>
      </c>
      <c r="K9" s="20" t="s">
        <v>39</v>
      </c>
      <c r="L9" s="8">
        <v>0.67624620364948151</v>
      </c>
      <c r="M9" s="8">
        <v>5.751871823920923</v>
      </c>
      <c r="N9" s="8">
        <v>0.94312082899273775</v>
      </c>
      <c r="P9" s="20" t="s">
        <v>39</v>
      </c>
      <c r="Q9" s="8">
        <v>5.2105700628619696</v>
      </c>
      <c r="R9" s="8">
        <v>3.9873307348611617</v>
      </c>
      <c r="S9" s="8">
        <v>2.7465715297881568</v>
      </c>
    </row>
    <row r="10" spans="1:19">
      <c r="A10" s="20"/>
      <c r="B10" s="8">
        <v>14.413112562739448</v>
      </c>
      <c r="C10" s="8">
        <v>30.481572111849097</v>
      </c>
      <c r="D10" s="8">
        <v>50.114927381063993</v>
      </c>
      <c r="F10" s="20"/>
      <c r="G10" s="8">
        <v>3.6511883765086255</v>
      </c>
      <c r="H10" s="8">
        <v>5.4309876711173928</v>
      </c>
      <c r="I10" s="8">
        <v>45.067440620637313</v>
      </c>
      <c r="K10" s="20"/>
      <c r="L10" s="8">
        <v>0.95724809777429687</v>
      </c>
      <c r="M10" s="8">
        <v>5.7511567775930565</v>
      </c>
      <c r="N10" s="8">
        <v>30.386713906934268</v>
      </c>
      <c r="P10" s="20"/>
      <c r="Q10" s="8">
        <v>0.88150792328207872</v>
      </c>
      <c r="R10" s="8">
        <v>10.366906089744433</v>
      </c>
      <c r="S10" s="8">
        <v>2.0466243223466485</v>
      </c>
    </row>
    <row r="11" spans="1:19">
      <c r="A11" s="20"/>
      <c r="B11" s="8">
        <v>20.61298161537572</v>
      </c>
      <c r="C11" s="8">
        <v>20.423011712837194</v>
      </c>
      <c r="D11" s="8">
        <v>80.640770321486826</v>
      </c>
      <c r="F11" s="20"/>
      <c r="G11" s="8">
        <v>2.9588970632859608</v>
      </c>
      <c r="H11" s="8">
        <v>3.78215280112763</v>
      </c>
      <c r="I11" s="8">
        <v>5.5804926565496089</v>
      </c>
      <c r="K11" s="20"/>
      <c r="L11" s="8">
        <v>5.9134984863941344</v>
      </c>
      <c r="M11" s="8">
        <v>3.8086298726756849</v>
      </c>
      <c r="N11" s="8">
        <v>5.7599514555090856</v>
      </c>
      <c r="P11" s="20"/>
      <c r="Q11" s="8">
        <v>0.70194785741115306</v>
      </c>
      <c r="R11" s="8">
        <v>2.868898447907211</v>
      </c>
      <c r="S11" s="8">
        <v>3.5454034667908014</v>
      </c>
    </row>
    <row r="12" spans="1:19">
      <c r="A12" s="20"/>
      <c r="B12" s="8">
        <v>16.379964244773699</v>
      </c>
      <c r="C12" s="8">
        <v>50.255502143028856</v>
      </c>
      <c r="D12" s="8">
        <v>60.578648490749394</v>
      </c>
      <c r="F12" s="20"/>
      <c r="G12" s="8">
        <v>2.9765820635321703</v>
      </c>
      <c r="H12" s="8">
        <v>2.9689620331355795</v>
      </c>
      <c r="I12" s="8">
        <v>32.894628318919608</v>
      </c>
      <c r="K12" s="20"/>
      <c r="L12" s="8">
        <v>25.294300473279975</v>
      </c>
      <c r="M12" s="8">
        <v>20.191167562117684</v>
      </c>
      <c r="N12" s="8">
        <v>45.867261820095798</v>
      </c>
      <c r="P12" s="20"/>
      <c r="Q12" s="8">
        <v>0.73136425894316859</v>
      </c>
      <c r="R12" s="8">
        <v>2.3382549744813756</v>
      </c>
      <c r="S12" s="8">
        <v>1.3770792855681431</v>
      </c>
    </row>
    <row r="13" spans="1:19">
      <c r="A13" s="20"/>
      <c r="B13" s="8">
        <v>28.976408286919131</v>
      </c>
      <c r="C13" s="8">
        <v>20.576424162131751</v>
      </c>
      <c r="D13" s="8">
        <v>45.257564235606182</v>
      </c>
      <c r="F13" s="20"/>
      <c r="G13" s="8">
        <v>3.0322935200579186</v>
      </c>
      <c r="H13" s="8">
        <v>15.860936400025709</v>
      </c>
      <c r="I13" s="8">
        <v>2.6768765061476127</v>
      </c>
      <c r="K13" s="20"/>
      <c r="L13" s="8">
        <v>5.2244134186650104</v>
      </c>
      <c r="M13" s="8">
        <v>5.4256096458710044</v>
      </c>
      <c r="N13" s="8">
        <v>50.84114371462212</v>
      </c>
      <c r="P13" s="20"/>
      <c r="Q13" s="8">
        <v>0.78051730678164122</v>
      </c>
      <c r="R13" s="8">
        <v>2.484755688385361</v>
      </c>
      <c r="S13" s="8">
        <v>3.2965403160389637</v>
      </c>
    </row>
    <row r="14" spans="1:19">
      <c r="A14" s="20" t="s">
        <v>40</v>
      </c>
      <c r="B14" s="8">
        <v>5.4513430213122804</v>
      </c>
      <c r="C14" s="8">
        <v>5.1769693868284055</v>
      </c>
      <c r="D14" s="8">
        <v>80.222167613208413</v>
      </c>
      <c r="F14" s="20" t="s">
        <v>40</v>
      </c>
      <c r="G14" s="8">
        <v>3.9557114597925458</v>
      </c>
      <c r="H14" s="8">
        <v>3.2839977865371033</v>
      </c>
      <c r="I14" s="8">
        <v>5.9563889230021587</v>
      </c>
      <c r="K14" s="20" t="s">
        <v>40</v>
      </c>
      <c r="L14" s="8">
        <v>0.16044491802622551</v>
      </c>
      <c r="M14" s="8">
        <v>5.7267872475318988</v>
      </c>
      <c r="N14" s="8">
        <v>10.968526651544908</v>
      </c>
      <c r="P14" s="20" t="s">
        <v>40</v>
      </c>
      <c r="Q14" s="8">
        <v>3.1832267941809294</v>
      </c>
      <c r="R14" s="8">
        <v>2.4550244305210893</v>
      </c>
      <c r="S14" s="8">
        <v>5.3599183501700161</v>
      </c>
    </row>
    <row r="15" spans="1:19">
      <c r="A15" s="20"/>
      <c r="B15" s="8">
        <v>17.815569294417681</v>
      </c>
      <c r="C15" s="8">
        <v>10.713379567054416</v>
      </c>
      <c r="D15" s="8">
        <v>60.06201670685828</v>
      </c>
      <c r="F15" s="20"/>
      <c r="G15" s="8">
        <v>2.6338478270820431</v>
      </c>
      <c r="H15" s="8">
        <v>14.647759726687514</v>
      </c>
      <c r="I15" s="8">
        <v>3.3679759588536746</v>
      </c>
      <c r="K15" s="20"/>
      <c r="L15" s="8">
        <v>1.1169830825409441</v>
      </c>
      <c r="M15" s="8">
        <v>5.4444028795720349</v>
      </c>
      <c r="N15" s="8">
        <v>5.5634147970298171</v>
      </c>
      <c r="P15" s="20"/>
      <c r="Q15" s="8">
        <v>5.8626414747546907</v>
      </c>
      <c r="R15" s="8">
        <v>2.1900692242567015</v>
      </c>
      <c r="S15" s="8">
        <v>0.63706506735521684</v>
      </c>
    </row>
    <row r="16" spans="1:19">
      <c r="A16" s="20"/>
      <c r="B16" s="8">
        <v>2.3007067215834871</v>
      </c>
      <c r="C16" s="8">
        <v>5.8125975706061377</v>
      </c>
      <c r="D16" s="8">
        <v>84.581966397807619</v>
      </c>
      <c r="F16" s="20"/>
      <c r="G16" s="8">
        <v>7.6606027559742351</v>
      </c>
      <c r="H16" s="8">
        <v>3.2518496656428444</v>
      </c>
      <c r="I16" s="8">
        <v>3.407444718440594</v>
      </c>
      <c r="K16" s="20"/>
      <c r="L16" s="8">
        <v>0.64957012292669569</v>
      </c>
      <c r="M16" s="8">
        <v>3.6240540910977677</v>
      </c>
      <c r="N16" s="8">
        <v>5.8734142924234938</v>
      </c>
      <c r="P16" s="20"/>
      <c r="Q16" s="8">
        <v>0.65778425508804028</v>
      </c>
      <c r="R16" s="8">
        <v>1.3500950702096919</v>
      </c>
      <c r="S16" s="8">
        <v>1.7411185028564531</v>
      </c>
    </row>
    <row r="17" spans="1:19">
      <c r="A17" s="20"/>
      <c r="B17" s="8">
        <v>7.9121669500628897</v>
      </c>
      <c r="C17" s="8">
        <v>5.8206738754356291</v>
      </c>
      <c r="D17" s="8">
        <v>80.199228765345339</v>
      </c>
      <c r="F17" s="20"/>
      <c r="G17" s="8">
        <v>0.37262299465616788</v>
      </c>
      <c r="H17" s="8">
        <v>3.0013579276004205</v>
      </c>
      <c r="I17" s="8">
        <v>2.1924423481145734</v>
      </c>
      <c r="K17" s="20"/>
      <c r="L17" s="8">
        <v>0.78889870018158426</v>
      </c>
      <c r="M17" s="8">
        <v>10.8336849132999</v>
      </c>
      <c r="N17" s="8">
        <v>5.6885272012100581</v>
      </c>
      <c r="P17" s="20"/>
      <c r="Q17" s="8">
        <v>2.5562540903233266</v>
      </c>
      <c r="R17" s="8">
        <v>5.4115713463493247</v>
      </c>
      <c r="S17" s="8">
        <v>1.8218040816162722</v>
      </c>
    </row>
    <row r="18" spans="1:19">
      <c r="A18" s="20"/>
      <c r="B18" s="8">
        <v>14.842632588195949</v>
      </c>
      <c r="C18" s="8">
        <v>8.5106721297746191</v>
      </c>
      <c r="D18" s="8">
        <v>80.392794421279191</v>
      </c>
      <c r="F18" s="20"/>
      <c r="G18" s="8">
        <v>1.0084928772294344</v>
      </c>
      <c r="H18" s="8">
        <v>2.5817788943815234</v>
      </c>
      <c r="I18" s="8">
        <v>5.3294571488688689</v>
      </c>
      <c r="K18" s="20"/>
      <c r="L18" s="8">
        <v>3.2779378139540993</v>
      </c>
      <c r="M18" s="8">
        <v>5.3388448678506233</v>
      </c>
      <c r="N18" s="8">
        <v>5.1693442006421275</v>
      </c>
      <c r="P18" s="20"/>
      <c r="Q18" s="8">
        <v>0.76667356426398092</v>
      </c>
      <c r="R18" s="8">
        <v>5.9829304111457509</v>
      </c>
      <c r="S18" s="8">
        <v>2.5739833581784515</v>
      </c>
    </row>
    <row r="19" spans="1:19">
      <c r="A19" s="20" t="s">
        <v>41</v>
      </c>
      <c r="B19" s="8">
        <v>5.8237671180842154</v>
      </c>
      <c r="C19" s="8">
        <v>50.347692716937168</v>
      </c>
      <c r="D19" s="8">
        <v>80.499877916077963</v>
      </c>
      <c r="F19" s="20" t="s">
        <v>41</v>
      </c>
      <c r="G19" s="8">
        <v>2.4146106394610491</v>
      </c>
      <c r="H19" s="8">
        <v>5.0114264058552616</v>
      </c>
      <c r="I19" s="8">
        <v>23.618289461933944</v>
      </c>
      <c r="K19" s="20" t="s">
        <v>41</v>
      </c>
      <c r="L19" s="8">
        <v>5.7011693021721204</v>
      </c>
      <c r="M19" s="8">
        <v>5.0997602494406111</v>
      </c>
      <c r="N19" s="8">
        <v>97.818538839201324</v>
      </c>
      <c r="P19" s="20" t="s">
        <v>41</v>
      </c>
      <c r="Q19" s="8">
        <v>2.9334936221670054</v>
      </c>
      <c r="R19" s="8">
        <v>5.6062614956499983</v>
      </c>
      <c r="S19" s="8">
        <v>0.72969652218832703</v>
      </c>
    </row>
    <row r="20" spans="1:19">
      <c r="A20" s="20"/>
      <c r="B20" s="8">
        <v>3.4023648999107214</v>
      </c>
      <c r="C20" s="8">
        <v>20.268977552827685</v>
      </c>
      <c r="D20" s="8">
        <v>25.489137493321216</v>
      </c>
      <c r="F20" s="20"/>
      <c r="G20" s="8">
        <v>0.43846857413278539</v>
      </c>
      <c r="H20" s="8">
        <v>7.7713019782169095</v>
      </c>
      <c r="I20" s="8">
        <v>2.3074543891055304</v>
      </c>
      <c r="K20" s="20"/>
      <c r="L20" s="8">
        <v>2.2943167805671578</v>
      </c>
      <c r="M20" s="8">
        <v>30.325771947444704</v>
      </c>
      <c r="N20" s="8">
        <v>94.005400354395434</v>
      </c>
      <c r="P20" s="20"/>
      <c r="Q20" s="8">
        <v>0.24257960281855628</v>
      </c>
      <c r="R20" s="8">
        <v>5.5434781517426304</v>
      </c>
      <c r="S20" s="8">
        <v>1.1517014334755999</v>
      </c>
    </row>
    <row r="21" spans="1:19">
      <c r="A21" s="20"/>
      <c r="B21" s="8">
        <v>18.849653485157042</v>
      </c>
      <c r="C21" s="8">
        <v>70.775063065382042</v>
      </c>
      <c r="D21" s="8">
        <v>60.435013566205704</v>
      </c>
      <c r="F21" s="20"/>
      <c r="G21" s="8">
        <v>1.7899808420096932</v>
      </c>
      <c r="H21" s="8">
        <v>10.830930929542733</v>
      </c>
      <c r="I21" s="8">
        <v>2.3641915875550574</v>
      </c>
      <c r="K21" s="20"/>
      <c r="L21" s="8">
        <v>5.0656421617295049</v>
      </c>
      <c r="M21" s="8">
        <v>0.34430308848385682</v>
      </c>
      <c r="N21" s="8">
        <v>95.579622230030608</v>
      </c>
      <c r="P21" s="20"/>
      <c r="Q21" s="8">
        <v>6.420858220879655E-2</v>
      </c>
      <c r="R21" s="8">
        <v>10.791718271280484</v>
      </c>
      <c r="S21" s="8">
        <v>1.7619086006329385</v>
      </c>
    </row>
    <row r="22" spans="1:19">
      <c r="A22" s="20"/>
      <c r="B22" s="8">
        <v>2.8673588019752527</v>
      </c>
      <c r="C22" s="8">
        <v>50.496205074867085</v>
      </c>
      <c r="D22" s="8">
        <v>58.287187492473777</v>
      </c>
      <c r="F22" s="20"/>
      <c r="G22" s="8">
        <v>3.827521663518906</v>
      </c>
      <c r="H22" s="8">
        <v>10.88486470605655</v>
      </c>
      <c r="I22" s="8">
        <v>2.3231873757898316</v>
      </c>
      <c r="K22" s="20"/>
      <c r="L22" s="8">
        <v>2.2040299291199617</v>
      </c>
      <c r="M22" s="8">
        <v>25.86187000640064</v>
      </c>
      <c r="N22" s="8">
        <v>97.253861039419021</v>
      </c>
      <c r="P22" s="20"/>
      <c r="Q22" s="8">
        <v>2.2556543692578188</v>
      </c>
      <c r="R22" s="8">
        <v>2.8875802439656972</v>
      </c>
      <c r="S22" s="8">
        <v>2.4386816358178183</v>
      </c>
    </row>
    <row r="23" spans="1:19">
      <c r="A23" s="20"/>
      <c r="B23" s="8">
        <v>5.1343458564966973</v>
      </c>
      <c r="C23" s="8">
        <v>20.914828011561209</v>
      </c>
      <c r="D23" s="8">
        <v>40.771439416738012</v>
      </c>
      <c r="F23" s="20"/>
      <c r="G23" s="8">
        <v>1.4177452133486468</v>
      </c>
      <c r="H23" s="8">
        <v>3.2548358998349816</v>
      </c>
      <c r="I23" s="8">
        <v>2.3815086491897342</v>
      </c>
      <c r="K23" s="20"/>
      <c r="L23" s="8">
        <v>1.6384640945485411</v>
      </c>
      <c r="M23" s="8">
        <v>30.992799005876805</v>
      </c>
      <c r="N23" s="8">
        <v>90.300227948391395</v>
      </c>
      <c r="P23" s="20"/>
      <c r="Q23" s="8">
        <v>3.2647477569805314</v>
      </c>
      <c r="R23" s="8">
        <v>1.076611728047514</v>
      </c>
      <c r="S23" s="8">
        <v>2.4531187903244911</v>
      </c>
    </row>
    <row r="28" spans="1:19">
      <c r="F28" s="2"/>
    </row>
    <row r="29" spans="1:19"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</row>
    <row r="30" spans="1:19"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</row>
    <row r="31" spans="1:19"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</row>
    <row r="32" spans="1:19"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</row>
    <row r="33" spans="6:17"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</row>
    <row r="34" spans="6:17"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</row>
    <row r="35" spans="6:17"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</row>
    <row r="36" spans="6:17"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</row>
    <row r="37" spans="6:17"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</row>
    <row r="38" spans="6:17"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</row>
    <row r="39" spans="6:17"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</row>
    <row r="40" spans="6:17"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</row>
    <row r="41" spans="6:17"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</row>
    <row r="42" spans="6:17"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</row>
    <row r="43" spans="6:17"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</row>
    <row r="44" spans="6:17"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</row>
    <row r="45" spans="6:17"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</row>
    <row r="46" spans="6:17"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</row>
    <row r="47" spans="6:17"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</row>
    <row r="48" spans="6:17"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</row>
  </sheetData>
  <mergeCells count="22">
    <mergeCell ref="A1:I1"/>
    <mergeCell ref="K1:S1"/>
    <mergeCell ref="A19:A23"/>
    <mergeCell ref="F19:F23"/>
    <mergeCell ref="K19:K23"/>
    <mergeCell ref="P19:P23"/>
    <mergeCell ref="A9:A13"/>
    <mergeCell ref="F9:F13"/>
    <mergeCell ref="K9:K13"/>
    <mergeCell ref="P9:P13"/>
    <mergeCell ref="A14:A18"/>
    <mergeCell ref="F14:F18"/>
    <mergeCell ref="K14:K18"/>
    <mergeCell ref="P14:P18"/>
    <mergeCell ref="B2:D2"/>
    <mergeCell ref="G2:I2"/>
    <mergeCell ref="L2:N2"/>
    <mergeCell ref="Q2:S2"/>
    <mergeCell ref="A4:A8"/>
    <mergeCell ref="F4:F8"/>
    <mergeCell ref="K4:K8"/>
    <mergeCell ref="P4:P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FA487-0B85-0448-93C2-01FD8B9F23D8}">
  <dimension ref="A1:N37"/>
  <sheetViews>
    <sheetView workbookViewId="0">
      <selection activeCell="K35" sqref="K35"/>
    </sheetView>
  </sheetViews>
  <sheetFormatPr defaultColWidth="10.77734375" defaultRowHeight="14.4"/>
  <cols>
    <col min="1" max="3" width="10.77734375" style="4"/>
    <col min="4" max="4" width="12.6640625" style="4" bestFit="1" customWidth="1"/>
    <col min="5" max="5" width="7.77734375" style="4" customWidth="1"/>
    <col min="6" max="6" width="11.6640625" style="4" bestFit="1" customWidth="1"/>
    <col min="7" max="7" width="11.77734375" style="4" customWidth="1"/>
    <col min="8" max="8" width="14.77734375" style="4" customWidth="1"/>
    <col min="9" max="9" width="20.44140625" style="4" customWidth="1"/>
    <col min="10" max="10" width="15.33203125" style="4" customWidth="1"/>
    <col min="11" max="12" width="14.6640625" style="4" customWidth="1"/>
    <col min="13" max="13" width="19" style="4" customWidth="1"/>
    <col min="14" max="16384" width="10.77734375" style="4"/>
  </cols>
  <sheetData>
    <row r="1" spans="1:14">
      <c r="A1" s="19" t="s">
        <v>62</v>
      </c>
      <c r="B1" s="19"/>
      <c r="C1" s="19"/>
      <c r="D1" s="19"/>
      <c r="E1" s="19"/>
      <c r="F1" s="19"/>
      <c r="G1" s="19"/>
      <c r="H1" s="19"/>
      <c r="I1" s="19"/>
      <c r="J1" s="19"/>
    </row>
    <row r="2" spans="1:14">
      <c r="A2" s="1" t="s">
        <v>11</v>
      </c>
      <c r="B2" s="1" t="s">
        <v>4</v>
      </c>
      <c r="C2" s="1" t="s">
        <v>5</v>
      </c>
      <c r="D2" s="1" t="s">
        <v>6</v>
      </c>
      <c r="E2" s="1"/>
      <c r="F2" s="1" t="s">
        <v>7</v>
      </c>
      <c r="G2" s="1" t="s">
        <v>8</v>
      </c>
      <c r="H2" s="1" t="s">
        <v>9</v>
      </c>
      <c r="I2" s="1" t="s">
        <v>10</v>
      </c>
      <c r="J2" s="1" t="s">
        <v>22</v>
      </c>
      <c r="L2" s="1" t="s">
        <v>70</v>
      </c>
      <c r="M2" s="1"/>
    </row>
    <row r="3" spans="1:14">
      <c r="A3" s="3" t="s">
        <v>0</v>
      </c>
      <c r="B3" s="3">
        <v>53974.245000000003</v>
      </c>
      <c r="C3" s="3">
        <v>17.166</v>
      </c>
      <c r="D3" s="3">
        <f>B3*C3</f>
        <v>926521.88967000006</v>
      </c>
      <c r="E3" s="3"/>
      <c r="F3" s="3">
        <v>151.06399999999999</v>
      </c>
      <c r="G3" s="3">
        <v>7863.2139999999999</v>
      </c>
      <c r="H3" s="3">
        <f>F3*G3</f>
        <v>1187848.5596959998</v>
      </c>
      <c r="I3" s="3">
        <f>D3/H3</f>
        <v>0.78000001103433603</v>
      </c>
      <c r="J3" s="3">
        <f>I3/$I$3</f>
        <v>1</v>
      </c>
      <c r="K3" s="3"/>
      <c r="L3" s="3"/>
      <c r="M3" s="3"/>
      <c r="N3" s="3"/>
    </row>
    <row r="4" spans="1:14">
      <c r="A4" s="3" t="s">
        <v>12</v>
      </c>
      <c r="B4" s="3">
        <v>29250.99</v>
      </c>
      <c r="C4" s="3">
        <v>9.3030000000000008</v>
      </c>
      <c r="D4" s="3">
        <f t="shared" ref="D4:D9" si="0">B4*C4</f>
        <v>272121.95997000003</v>
      </c>
      <c r="E4" s="3"/>
      <c r="F4" s="3">
        <v>152.22200000000001</v>
      </c>
      <c r="G4" s="3">
        <v>4228.5569999999998</v>
      </c>
      <c r="H4" s="3">
        <f t="shared" ref="H4:H37" si="1">F4*G4</f>
        <v>643679.40365400002</v>
      </c>
      <c r="I4" s="3">
        <f t="shared" ref="I4:I37" si="2">D4/H4</f>
        <v>0.42276008588318137</v>
      </c>
      <c r="J4" s="3">
        <f t="shared" ref="J4:J9" si="3">I4/$I$3</f>
        <v>0.5420001024391925</v>
      </c>
      <c r="K4" s="3"/>
      <c r="L4" s="3"/>
      <c r="M4" s="3"/>
      <c r="N4" s="3"/>
    </row>
    <row r="5" spans="1:14">
      <c r="A5" s="3" t="s">
        <v>13</v>
      </c>
      <c r="B5" s="3">
        <v>39337.324000000001</v>
      </c>
      <c r="C5" s="3">
        <v>12.510999999999999</v>
      </c>
      <c r="D5" s="3">
        <f t="shared" si="0"/>
        <v>492149.260564</v>
      </c>
      <c r="E5" s="3"/>
      <c r="F5" s="3">
        <v>140.14099999999999</v>
      </c>
      <c r="G5" s="3">
        <v>8156.3890000000001</v>
      </c>
      <c r="H5" s="3">
        <f t="shared" si="1"/>
        <v>1143044.510849</v>
      </c>
      <c r="I5" s="3">
        <f t="shared" si="2"/>
        <v>0.43056001397395677</v>
      </c>
      <c r="J5" s="3">
        <f t="shared" si="3"/>
        <v>0.55200001010641431</v>
      </c>
      <c r="K5" s="3"/>
      <c r="L5" s="3"/>
      <c r="M5" s="3"/>
      <c r="N5" s="3"/>
    </row>
    <row r="6" spans="1:14">
      <c r="A6" s="3" t="s">
        <v>14</v>
      </c>
      <c r="B6" s="3">
        <v>40288.788999999997</v>
      </c>
      <c r="C6" s="3">
        <v>12.813000000000001</v>
      </c>
      <c r="D6" s="3">
        <f t="shared" si="0"/>
        <v>516220.25345700001</v>
      </c>
      <c r="E6" s="3"/>
      <c r="F6" s="3">
        <v>144.50700000000001</v>
      </c>
      <c r="G6" s="3">
        <v>5856.5889999999999</v>
      </c>
      <c r="H6" s="3">
        <f t="shared" si="1"/>
        <v>846318.106623</v>
      </c>
      <c r="I6" s="3">
        <f t="shared" si="2"/>
        <v>0.60996007224379867</v>
      </c>
      <c r="J6" s="3">
        <f t="shared" si="3"/>
        <v>0.78200008155762435</v>
      </c>
      <c r="K6" s="3"/>
      <c r="L6" s="3"/>
      <c r="M6" s="3"/>
      <c r="N6" s="3"/>
    </row>
    <row r="7" spans="1:14">
      <c r="A7" s="3" t="s">
        <v>15</v>
      </c>
      <c r="B7" s="3">
        <v>50290.659</v>
      </c>
      <c r="C7" s="3">
        <v>15.994</v>
      </c>
      <c r="D7" s="3">
        <f t="shared" si="0"/>
        <v>804348.80004599993</v>
      </c>
      <c r="E7" s="3"/>
      <c r="F7" s="3">
        <v>131.261</v>
      </c>
      <c r="G7" s="3">
        <v>8817.3829999999998</v>
      </c>
      <c r="H7" s="3">
        <f t="shared" si="1"/>
        <v>1157378.509963</v>
      </c>
      <c r="I7" s="3">
        <f t="shared" si="2"/>
        <v>0.69497471494585983</v>
      </c>
      <c r="J7" s="3">
        <f t="shared" si="3"/>
        <v>0.89099321168505297</v>
      </c>
      <c r="K7" s="3"/>
      <c r="L7" s="3"/>
      <c r="M7" s="3"/>
      <c r="N7" s="3"/>
    </row>
    <row r="8" spans="1:14">
      <c r="A8" s="3" t="s">
        <v>16</v>
      </c>
      <c r="B8" s="3">
        <v>46957.86</v>
      </c>
      <c r="C8" s="3">
        <v>14.933999999999999</v>
      </c>
      <c r="D8" s="3">
        <f t="shared" si="0"/>
        <v>701268.68123999995</v>
      </c>
      <c r="E8" s="3"/>
      <c r="F8" s="3">
        <v>126.804</v>
      </c>
      <c r="G8" s="3">
        <v>4266.049</v>
      </c>
      <c r="H8" s="3">
        <f t="shared" si="1"/>
        <v>540952.07739600004</v>
      </c>
      <c r="I8" s="3">
        <f t="shared" si="2"/>
        <v>1.2963600853808004</v>
      </c>
      <c r="J8" s="3">
        <f t="shared" si="3"/>
        <v>1.6620000859509396</v>
      </c>
      <c r="K8" s="3"/>
      <c r="L8" s="3"/>
      <c r="M8" s="3"/>
      <c r="N8" s="3"/>
    </row>
    <row r="9" spans="1:14">
      <c r="A9" s="3" t="s">
        <v>17</v>
      </c>
      <c r="B9" s="3">
        <v>54325.709000000003</v>
      </c>
      <c r="C9" s="3">
        <v>17.277999999999999</v>
      </c>
      <c r="D9" s="3">
        <f t="shared" si="0"/>
        <v>938639.60010199994</v>
      </c>
      <c r="E9" s="3"/>
      <c r="F9" s="3">
        <v>131.744</v>
      </c>
      <c r="G9" s="3">
        <v>3579.2550000000001</v>
      </c>
      <c r="H9" s="3">
        <f t="shared" si="1"/>
        <v>471545.37072000001</v>
      </c>
      <c r="I9" s="3">
        <f t="shared" si="2"/>
        <v>1.9905605237281756</v>
      </c>
      <c r="J9" s="3">
        <f t="shared" si="3"/>
        <v>2.5520006353442861</v>
      </c>
      <c r="K9" s="3"/>
      <c r="L9" s="3"/>
      <c r="M9" s="3"/>
      <c r="N9" s="3"/>
    </row>
    <row r="10" spans="1:14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4">
      <c r="A11" s="3" t="s">
        <v>18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4">
      <c r="A12" s="3" t="s">
        <v>17</v>
      </c>
      <c r="B12" s="3">
        <v>58279.851000000002</v>
      </c>
      <c r="C12" s="3">
        <v>23.411000000000001</v>
      </c>
      <c r="D12" s="3">
        <f>B12*C12</f>
        <v>1364389.5917610002</v>
      </c>
      <c r="E12" s="3"/>
      <c r="F12" s="3">
        <v>130.61799999999999</v>
      </c>
      <c r="G12" s="3">
        <v>3852.1619999999998</v>
      </c>
      <c r="H12" s="3">
        <f t="shared" si="1"/>
        <v>503161.69611599995</v>
      </c>
      <c r="I12" s="3">
        <f t="shared" si="2"/>
        <v>2.7116324678388297</v>
      </c>
      <c r="J12" s="3">
        <f>I12/$I$17</f>
        <v>3.9760003783349651</v>
      </c>
      <c r="K12" s="3"/>
      <c r="L12" s="3"/>
      <c r="M12" s="3"/>
    </row>
    <row r="13" spans="1:14">
      <c r="A13" s="3" t="s">
        <v>16</v>
      </c>
      <c r="B13" s="3">
        <v>57615.387000000002</v>
      </c>
      <c r="C13" s="3">
        <v>23.143999999999998</v>
      </c>
      <c r="D13" s="3">
        <f t="shared" ref="D13:D17" si="4">B13*C13</f>
        <v>1333450.516728</v>
      </c>
      <c r="E13" s="3"/>
      <c r="F13" s="3">
        <v>124.79900000000001</v>
      </c>
      <c r="G13" s="3">
        <v>16101.582</v>
      </c>
      <c r="H13" s="3">
        <f t="shared" si="1"/>
        <v>2009461.3320180001</v>
      </c>
      <c r="I13" s="3">
        <f t="shared" si="2"/>
        <v>0.66358605437253337</v>
      </c>
      <c r="J13" s="3">
        <f t="shared" ref="J13:J16" si="5">I13/$I$17</f>
        <v>0.97300000443858758</v>
      </c>
      <c r="K13" s="3"/>
      <c r="L13" s="3"/>
      <c r="M13" s="3"/>
    </row>
    <row r="14" spans="1:14">
      <c r="A14" s="3" t="s">
        <v>15</v>
      </c>
      <c r="B14" s="3">
        <v>32666.233</v>
      </c>
      <c r="C14" s="3">
        <v>13.122</v>
      </c>
      <c r="D14" s="3">
        <f t="shared" si="4"/>
        <v>428646.30942599999</v>
      </c>
      <c r="E14" s="3"/>
      <c r="F14" s="3">
        <v>135.172</v>
      </c>
      <c r="G14" s="3">
        <v>6343.4269999999997</v>
      </c>
      <c r="H14" s="3">
        <f t="shared" si="1"/>
        <v>857453.71444399992</v>
      </c>
      <c r="I14" s="3">
        <f t="shared" si="2"/>
        <v>0.49990606163966272</v>
      </c>
      <c r="J14" s="3">
        <f t="shared" si="5"/>
        <v>0.73300003366436284</v>
      </c>
      <c r="K14" s="3"/>
      <c r="L14" s="3"/>
      <c r="M14" s="3"/>
    </row>
    <row r="15" spans="1:14">
      <c r="A15" s="3" t="s">
        <v>12</v>
      </c>
      <c r="B15" s="3">
        <v>4836.317</v>
      </c>
      <c r="C15" s="3">
        <v>1.9430000000000001</v>
      </c>
      <c r="D15" s="3">
        <f t="shared" si="4"/>
        <v>9396.9639310000002</v>
      </c>
      <c r="E15" s="3"/>
      <c r="F15" s="3">
        <v>124.822</v>
      </c>
      <c r="G15" s="3">
        <v>177.18600000000001</v>
      </c>
      <c r="H15" s="3">
        <f t="shared" si="1"/>
        <v>22116.710892000003</v>
      </c>
      <c r="I15" s="3">
        <f t="shared" si="2"/>
        <v>0.42488071471780392</v>
      </c>
      <c r="J15" s="3">
        <f t="shared" si="5"/>
        <v>0.62299220211491679</v>
      </c>
      <c r="K15" s="3"/>
      <c r="L15" s="3"/>
      <c r="M15" s="3"/>
    </row>
    <row r="16" spans="1:14">
      <c r="A16" s="3" t="s">
        <v>13</v>
      </c>
      <c r="B16" s="3">
        <v>45072.273999999998</v>
      </c>
      <c r="C16" s="3">
        <v>18.105</v>
      </c>
      <c r="D16" s="3">
        <f t="shared" si="4"/>
        <v>816033.52076999994</v>
      </c>
      <c r="E16" s="3"/>
      <c r="F16" s="3">
        <v>110.54600000000001</v>
      </c>
      <c r="G16" s="3">
        <v>15012.232</v>
      </c>
      <c r="H16" s="3">
        <f t="shared" si="1"/>
        <v>1659542.1986720001</v>
      </c>
      <c r="I16" s="3">
        <f t="shared" si="2"/>
        <v>0.49172206734062368</v>
      </c>
      <c r="J16" s="3">
        <f t="shared" si="5"/>
        <v>0.72100004295205056</v>
      </c>
      <c r="K16" s="3"/>
      <c r="L16" s="3"/>
      <c r="M16" s="3"/>
    </row>
    <row r="17" spans="1:14">
      <c r="A17" s="3" t="s">
        <v>0</v>
      </c>
      <c r="B17" s="3">
        <v>50475.224000000002</v>
      </c>
      <c r="C17" s="3">
        <v>20.276</v>
      </c>
      <c r="D17" s="3">
        <f t="shared" si="4"/>
        <v>1023435.641824</v>
      </c>
      <c r="E17" s="3"/>
      <c r="F17" s="3">
        <v>121.57899999999999</v>
      </c>
      <c r="G17" s="3">
        <v>12342.91</v>
      </c>
      <c r="H17" s="3">
        <f>F17*G17</f>
        <v>1500638.6548899999</v>
      </c>
      <c r="I17" s="3">
        <f t="shared" si="2"/>
        <v>0.68200005277021214</v>
      </c>
      <c r="J17" s="3">
        <f>I17/$I$17</f>
        <v>1</v>
      </c>
      <c r="K17" s="3"/>
      <c r="L17" s="3"/>
      <c r="M17" s="3"/>
      <c r="N17" s="3"/>
    </row>
    <row r="18" spans="1:14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1:14">
      <c r="A19" s="3" t="s">
        <v>19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1:14">
      <c r="A20" s="3" t="s">
        <v>0</v>
      </c>
      <c r="B20" s="3">
        <v>45703.981</v>
      </c>
      <c r="C20" s="3">
        <v>11.454000000000001</v>
      </c>
      <c r="D20" s="3">
        <f>B20*C20</f>
        <v>523493.39837400004</v>
      </c>
      <c r="E20" s="3"/>
      <c r="F20" s="3">
        <v>153.13499999999999</v>
      </c>
      <c r="G20" s="3">
        <v>4721.6970000000001</v>
      </c>
      <c r="H20" s="3">
        <f>F20*G20</f>
        <v>723057.07009499997</v>
      </c>
      <c r="I20" s="3">
        <f>D20/H20</f>
        <v>0.7240001101230088</v>
      </c>
      <c r="J20" s="3">
        <f>I20/$I$20</f>
        <v>1</v>
      </c>
      <c r="K20" s="3"/>
      <c r="L20" s="3"/>
      <c r="M20" s="3"/>
    </row>
    <row r="21" spans="1:14">
      <c r="A21" s="3" t="s">
        <v>20</v>
      </c>
      <c r="B21" s="3">
        <v>64752.135999999999</v>
      </c>
      <c r="C21" s="3">
        <v>16.228000000000002</v>
      </c>
      <c r="D21" s="3">
        <f t="shared" ref="D21:D27" si="6">B21*C21</f>
        <v>1050797.663008</v>
      </c>
      <c r="E21" s="3"/>
      <c r="F21" s="3">
        <v>168.822</v>
      </c>
      <c r="G21" s="3">
        <v>8913.8919999999998</v>
      </c>
      <c r="H21" s="3">
        <f t="shared" si="1"/>
        <v>1504861.075224</v>
      </c>
      <c r="I21" s="3">
        <f t="shared" si="2"/>
        <v>0.69826888362541228</v>
      </c>
      <c r="J21" s="3">
        <f t="shared" ref="J21:J27" si="7">I21/$I$20</f>
        <v>0.96445963731521434</v>
      </c>
      <c r="K21" s="3"/>
      <c r="L21" s="3"/>
      <c r="M21" s="3"/>
    </row>
    <row r="22" spans="1:14">
      <c r="A22" s="3" t="s">
        <v>14</v>
      </c>
      <c r="B22" s="3">
        <v>34986.303999999996</v>
      </c>
      <c r="C22" s="3">
        <v>8.7680000000000007</v>
      </c>
      <c r="D22" s="3">
        <f t="shared" si="6"/>
        <v>306759.91347199999</v>
      </c>
      <c r="E22" s="3"/>
      <c r="F22" s="3">
        <v>136.208</v>
      </c>
      <c r="G22" s="3">
        <v>3729.8490000000002</v>
      </c>
      <c r="H22" s="3">
        <f t="shared" si="1"/>
        <v>508035.27259200002</v>
      </c>
      <c r="I22" s="3">
        <f t="shared" si="2"/>
        <v>0.60381617187111525</v>
      </c>
      <c r="J22" s="3">
        <f t="shared" si="7"/>
        <v>0.83400011053662115</v>
      </c>
      <c r="K22" s="3"/>
      <c r="L22" s="3"/>
      <c r="M22" s="3"/>
    </row>
    <row r="23" spans="1:14">
      <c r="A23" s="3" t="s">
        <v>14</v>
      </c>
      <c r="B23" s="3">
        <v>60903.214999999997</v>
      </c>
      <c r="C23" s="3">
        <v>15.263</v>
      </c>
      <c r="D23" s="3">
        <f t="shared" si="6"/>
        <v>929565.77054499998</v>
      </c>
      <c r="E23" s="3"/>
      <c r="F23" s="3">
        <v>138.80099999999999</v>
      </c>
      <c r="G23" s="3">
        <v>17686.716</v>
      </c>
      <c r="H23" s="3">
        <f t="shared" si="1"/>
        <v>2454933.8675159998</v>
      </c>
      <c r="I23" s="3">
        <f t="shared" si="2"/>
        <v>0.37865206181116878</v>
      </c>
      <c r="J23" s="3">
        <f t="shared" si="7"/>
        <v>0.52300000582435713</v>
      </c>
      <c r="K23" s="3"/>
      <c r="L23" s="3"/>
      <c r="M23" s="3"/>
    </row>
    <row r="24" spans="1:14">
      <c r="A24" s="3" t="s">
        <v>14</v>
      </c>
      <c r="B24" s="3">
        <v>26361.948</v>
      </c>
      <c r="C24" s="3">
        <v>6.6070000000000002</v>
      </c>
      <c r="D24" s="3">
        <f t="shared" si="6"/>
        <v>174173.39043600002</v>
      </c>
      <c r="E24" s="3"/>
      <c r="F24" s="3">
        <v>143.78100000000001</v>
      </c>
      <c r="G24" s="3">
        <v>2449.7449999999999</v>
      </c>
      <c r="H24" s="3">
        <f t="shared" si="1"/>
        <v>352226.78584500001</v>
      </c>
      <c r="I24" s="3">
        <f t="shared" si="2"/>
        <v>0.49449217786817129</v>
      </c>
      <c r="J24" s="3">
        <f t="shared" si="7"/>
        <v>0.68300014178748714</v>
      </c>
      <c r="K24" s="3"/>
      <c r="L24" s="3"/>
      <c r="M24" s="3"/>
    </row>
    <row r="25" spans="1:14">
      <c r="A25" s="3" t="s">
        <v>15</v>
      </c>
      <c r="B25" s="3">
        <v>54104.659</v>
      </c>
      <c r="C25" s="3">
        <v>13.558999999999999</v>
      </c>
      <c r="D25" s="3">
        <f t="shared" si="6"/>
        <v>733605.07138099999</v>
      </c>
      <c r="E25" s="3"/>
      <c r="F25" s="3">
        <v>127.292</v>
      </c>
      <c r="G25" s="3">
        <v>14795.862999999999</v>
      </c>
      <c r="H25" s="3">
        <f t="shared" si="1"/>
        <v>1883394.992996</v>
      </c>
      <c r="I25" s="3">
        <f t="shared" si="2"/>
        <v>0.38951206417620438</v>
      </c>
      <c r="J25" s="3">
        <f t="shared" si="7"/>
        <v>0.53800000680942661</v>
      </c>
      <c r="K25" s="3"/>
      <c r="L25" s="3"/>
      <c r="M25" s="3"/>
    </row>
    <row r="26" spans="1:14">
      <c r="A26" s="3" t="s">
        <v>16</v>
      </c>
      <c r="B26" s="3">
        <v>61563.487000000001</v>
      </c>
      <c r="C26" s="3">
        <v>15.429</v>
      </c>
      <c r="D26" s="3">
        <f t="shared" si="6"/>
        <v>949863.04092300008</v>
      </c>
      <c r="E26" s="3"/>
      <c r="F26" s="3">
        <v>121.042</v>
      </c>
      <c r="G26" s="3">
        <v>6890.607</v>
      </c>
      <c r="H26" s="3">
        <f t="shared" si="1"/>
        <v>834052.85249399999</v>
      </c>
      <c r="I26" s="3">
        <f t="shared" si="2"/>
        <v>1.1388523378137276</v>
      </c>
      <c r="J26" s="3">
        <f t="shared" si="7"/>
        <v>1.5730002273345438</v>
      </c>
      <c r="K26" s="3"/>
      <c r="L26" s="3"/>
      <c r="M26" s="3"/>
    </row>
    <row r="27" spans="1:14">
      <c r="A27" s="3" t="s">
        <v>17</v>
      </c>
      <c r="B27" s="3">
        <v>50646.86</v>
      </c>
      <c r="C27" s="3">
        <v>12.693</v>
      </c>
      <c r="D27" s="3">
        <f t="shared" si="6"/>
        <v>642860.59398000001</v>
      </c>
      <c r="E27" s="3"/>
      <c r="F27" s="3">
        <v>132.45500000000001</v>
      </c>
      <c r="G27" s="3">
        <v>2262.4450000000002</v>
      </c>
      <c r="H27" s="3">
        <f t="shared" si="1"/>
        <v>299672.15247500007</v>
      </c>
      <c r="I27" s="3">
        <f t="shared" si="2"/>
        <v>2.14521298916365</v>
      </c>
      <c r="J27" s="3">
        <f t="shared" si="7"/>
        <v>2.9630009155650194</v>
      </c>
      <c r="K27" s="3"/>
      <c r="L27" s="3"/>
      <c r="M27" s="3"/>
    </row>
    <row r="28" spans="1:14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4">
      <c r="A29" s="3" t="s">
        <v>21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4">
      <c r="A30" s="3" t="s">
        <v>0</v>
      </c>
      <c r="B30" s="3">
        <v>42277.324000000001</v>
      </c>
      <c r="C30" s="3">
        <v>13.007</v>
      </c>
      <c r="D30" s="3">
        <f>B30*C30</f>
        <v>549901.15326799999</v>
      </c>
      <c r="E30" s="3"/>
      <c r="F30" s="3">
        <v>140.31200000000001</v>
      </c>
      <c r="G30" s="3">
        <v>6973.6419999999998</v>
      </c>
      <c r="H30" s="3">
        <f>F30*G30</f>
        <v>978485.65630400006</v>
      </c>
      <c r="I30" s="3">
        <f t="shared" si="2"/>
        <v>0.56199204324069763</v>
      </c>
      <c r="J30" s="3">
        <f>I30/$I$30</f>
        <v>1</v>
      </c>
      <c r="K30" s="3"/>
      <c r="L30" s="3"/>
      <c r="M30" s="3"/>
    </row>
    <row r="31" spans="1:14">
      <c r="A31" s="3" t="s">
        <v>13</v>
      </c>
      <c r="B31" s="3">
        <v>49347.466999999997</v>
      </c>
      <c r="C31" s="3">
        <v>15.182</v>
      </c>
      <c r="D31" s="3">
        <f t="shared" ref="D31:D37" si="8">B31*C31</f>
        <v>749193.24399400002</v>
      </c>
      <c r="E31" s="3"/>
      <c r="F31" s="3">
        <v>131.709</v>
      </c>
      <c r="G31" s="3">
        <v>22343.438999999998</v>
      </c>
      <c r="H31" s="3">
        <f t="shared" si="1"/>
        <v>2942832.007251</v>
      </c>
      <c r="I31" s="3">
        <f t="shared" si="2"/>
        <v>0.25458240298733431</v>
      </c>
      <c r="J31" s="3">
        <f t="shared" ref="J31:J37" si="9">I31/$I$30</f>
        <v>0.45300001316619759</v>
      </c>
      <c r="K31" s="3"/>
      <c r="L31" s="3"/>
      <c r="M31" s="3"/>
    </row>
    <row r="32" spans="1:14">
      <c r="A32" s="3" t="s">
        <v>12</v>
      </c>
      <c r="B32" s="3">
        <v>14472.543</v>
      </c>
      <c r="C32" s="3">
        <v>4.4530000000000003</v>
      </c>
      <c r="D32" s="3">
        <f t="shared" si="8"/>
        <v>64446.233979000004</v>
      </c>
      <c r="E32" s="3"/>
      <c r="F32" s="3">
        <v>138.245</v>
      </c>
      <c r="G32" s="3">
        <v>2568.12</v>
      </c>
      <c r="H32" s="3">
        <f t="shared" si="1"/>
        <v>355029.74939999997</v>
      </c>
      <c r="I32" s="3">
        <f t="shared" si="2"/>
        <v>0.18152347539301733</v>
      </c>
      <c r="J32" s="3">
        <f t="shared" si="9"/>
        <v>0.32300008083080989</v>
      </c>
      <c r="K32" s="3"/>
      <c r="L32" s="3"/>
      <c r="M32" s="3"/>
    </row>
    <row r="33" spans="1:13">
      <c r="A33" s="3" t="s">
        <v>15</v>
      </c>
      <c r="B33" s="3">
        <v>72132.428</v>
      </c>
      <c r="C33" s="3">
        <v>22.192</v>
      </c>
      <c r="D33" s="3">
        <f t="shared" si="8"/>
        <v>1600762.8421760001</v>
      </c>
      <c r="E33" s="3"/>
      <c r="F33" s="3">
        <v>136.01900000000001</v>
      </c>
      <c r="G33" s="3">
        <v>33345.527999999998</v>
      </c>
      <c r="H33" s="3">
        <f t="shared" si="1"/>
        <v>4535625.3730319999</v>
      </c>
      <c r="I33" s="3">
        <f t="shared" si="2"/>
        <v>0.35293100962302654</v>
      </c>
      <c r="J33" s="3">
        <f t="shared" si="9"/>
        <v>0.62800001150882567</v>
      </c>
      <c r="K33" s="3"/>
      <c r="L33" s="3"/>
      <c r="M33" s="3"/>
    </row>
    <row r="34" spans="1:13">
      <c r="A34" s="3" t="s">
        <v>16</v>
      </c>
      <c r="B34" s="3">
        <v>59189.65</v>
      </c>
      <c r="C34" s="3">
        <v>18.21</v>
      </c>
      <c r="D34" s="3">
        <f t="shared" si="8"/>
        <v>1077843.5265000002</v>
      </c>
      <c r="E34" s="3"/>
      <c r="F34" s="3">
        <v>146.98099999999999</v>
      </c>
      <c r="G34" s="3">
        <v>4369.9610000000002</v>
      </c>
      <c r="H34" s="3">
        <f t="shared" si="1"/>
        <v>642301.23774100002</v>
      </c>
      <c r="I34" s="3">
        <f t="shared" si="2"/>
        <v>1.6780966050926827</v>
      </c>
      <c r="J34" s="3">
        <f t="shared" si="9"/>
        <v>2.9859792950377493</v>
      </c>
      <c r="K34" s="3"/>
      <c r="L34" s="3"/>
      <c r="M34" s="3"/>
    </row>
    <row r="35" spans="1:13">
      <c r="A35" s="3" t="s">
        <v>17</v>
      </c>
      <c r="B35" s="3">
        <v>51677.144</v>
      </c>
      <c r="C35" s="3">
        <v>15.898999999999999</v>
      </c>
      <c r="D35" s="3">
        <f t="shared" si="8"/>
        <v>821614.91245599999</v>
      </c>
      <c r="E35" s="3"/>
      <c r="F35" s="3">
        <v>126.55800000000001</v>
      </c>
      <c r="G35" s="3">
        <v>7082.63</v>
      </c>
      <c r="H35" s="3">
        <f t="shared" si="1"/>
        <v>896363.48754000012</v>
      </c>
      <c r="I35" s="3">
        <f t="shared" si="2"/>
        <v>0.91660908088844428</v>
      </c>
      <c r="J35" s="3">
        <f t="shared" si="9"/>
        <v>1.6310001038499871</v>
      </c>
      <c r="K35" s="3"/>
      <c r="L35" s="3"/>
      <c r="M35" s="3"/>
    </row>
    <row r="36" spans="1:13">
      <c r="A36" s="3" t="s">
        <v>12</v>
      </c>
      <c r="B36" s="3">
        <v>9187.5300000000007</v>
      </c>
      <c r="C36" s="3">
        <v>2.827</v>
      </c>
      <c r="D36" s="3">
        <f t="shared" si="8"/>
        <v>25973.14731</v>
      </c>
      <c r="E36" s="3"/>
      <c r="F36" s="3">
        <v>149.98500000000001</v>
      </c>
      <c r="G36" s="3">
        <v>414.73599999999999</v>
      </c>
      <c r="H36" s="3">
        <f t="shared" si="1"/>
        <v>62204.178960000005</v>
      </c>
      <c r="I36" s="3">
        <f t="shared" si="2"/>
        <v>0.41754666236655685</v>
      </c>
      <c r="J36" s="3">
        <f t="shared" si="9"/>
        <v>0.74297611040682343</v>
      </c>
      <c r="K36" s="3"/>
      <c r="L36" s="3"/>
      <c r="M36" s="3"/>
    </row>
    <row r="37" spans="1:13">
      <c r="A37" s="3" t="s">
        <v>13</v>
      </c>
      <c r="B37" s="3">
        <v>26748.07</v>
      </c>
      <c r="C37" s="3">
        <v>8.2289999999999992</v>
      </c>
      <c r="D37" s="3">
        <f t="shared" si="8"/>
        <v>220109.86802999998</v>
      </c>
      <c r="E37" s="3"/>
      <c r="F37" s="3">
        <v>142.14400000000001</v>
      </c>
      <c r="G37" s="3">
        <v>5381.5929999999998</v>
      </c>
      <c r="H37" s="3">
        <f t="shared" si="1"/>
        <v>764961.15539199999</v>
      </c>
      <c r="I37" s="3">
        <f t="shared" si="2"/>
        <v>0.28773992833296996</v>
      </c>
      <c r="J37" s="3">
        <f t="shared" si="9"/>
        <v>0.51200000390349443</v>
      </c>
      <c r="K37" s="3"/>
      <c r="L37" s="3"/>
      <c r="M37" s="3"/>
    </row>
  </sheetData>
  <mergeCells count="1">
    <mergeCell ref="A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20119-AF8F-3342-8E06-47FCD38DF1A0}">
  <dimension ref="A1:O33"/>
  <sheetViews>
    <sheetView workbookViewId="0">
      <selection activeCell="M12" sqref="M12"/>
    </sheetView>
  </sheetViews>
  <sheetFormatPr defaultColWidth="11.5546875" defaultRowHeight="14.4"/>
  <cols>
    <col min="7" max="7" width="12" customWidth="1"/>
    <col min="8" max="8" width="14.33203125" customWidth="1"/>
    <col min="9" max="9" width="19.33203125" customWidth="1"/>
    <col min="10" max="10" width="17.6640625" customWidth="1"/>
  </cols>
  <sheetData>
    <row r="1" spans="1:15">
      <c r="A1" s="19" t="s">
        <v>63</v>
      </c>
      <c r="B1" s="19"/>
      <c r="C1" s="19"/>
      <c r="D1" s="19"/>
      <c r="E1" s="19"/>
      <c r="F1" s="19"/>
      <c r="G1" s="19"/>
      <c r="H1" s="19"/>
      <c r="I1" s="19"/>
      <c r="J1" s="19"/>
    </row>
    <row r="2" spans="1:15" s="4" customFormat="1">
      <c r="A2" s="1" t="s">
        <v>11</v>
      </c>
      <c r="B2" s="1" t="s">
        <v>4</v>
      </c>
      <c r="C2" s="1" t="s">
        <v>5</v>
      </c>
      <c r="D2" s="1" t="s">
        <v>6</v>
      </c>
      <c r="E2" s="1"/>
      <c r="F2" s="1" t="s">
        <v>7</v>
      </c>
      <c r="G2" s="1" t="s">
        <v>8</v>
      </c>
      <c r="H2" s="1" t="s">
        <v>9</v>
      </c>
      <c r="I2" s="1" t="s">
        <v>10</v>
      </c>
      <c r="J2" s="1" t="s">
        <v>22</v>
      </c>
      <c r="L2" s="1" t="s">
        <v>70</v>
      </c>
      <c r="N2" s="1"/>
      <c r="O2" s="1"/>
    </row>
    <row r="3" spans="1:15">
      <c r="A3" t="s">
        <v>0</v>
      </c>
      <c r="B3" s="2">
        <v>38501.593000000001</v>
      </c>
      <c r="C3" s="2">
        <v>17.594000000000001</v>
      </c>
      <c r="D3" s="2">
        <f>B3*C3</f>
        <v>677397.0272420001</v>
      </c>
      <c r="E3" s="2"/>
      <c r="F3" s="2">
        <v>143.06399999999999</v>
      </c>
      <c r="G3" s="2">
        <v>8011.7139999999999</v>
      </c>
      <c r="H3" s="2">
        <f>F3*G3</f>
        <v>1146187.851696</v>
      </c>
      <c r="I3" s="2">
        <f>D3/H3</f>
        <v>0.59100000601093805</v>
      </c>
      <c r="J3" s="2">
        <f>I3/$I$3</f>
        <v>1</v>
      </c>
      <c r="K3" s="2"/>
    </row>
    <row r="4" spans="1:15">
      <c r="A4" t="s">
        <v>12</v>
      </c>
      <c r="B4" s="2">
        <v>26589.472000000002</v>
      </c>
      <c r="C4" s="2">
        <v>12.15</v>
      </c>
      <c r="D4" s="2">
        <f t="shared" ref="D4:D33" si="0">B4*C4</f>
        <v>323062.08480000001</v>
      </c>
      <c r="E4" s="2"/>
      <c r="F4" s="2">
        <v>128.00299999999999</v>
      </c>
      <c r="G4" s="2">
        <v>11034.874</v>
      </c>
      <c r="H4" s="2">
        <f t="shared" ref="H4:H33" si="1">F4*G4</f>
        <v>1412496.9766219999</v>
      </c>
      <c r="I4" s="2">
        <f t="shared" ref="I4:I33" si="2">D4/H4</f>
        <v>0.22871700976847831</v>
      </c>
      <c r="J4" s="2">
        <f t="shared" ref="J4:J11" si="3">I4/$I$3</f>
        <v>0.3870000125926315</v>
      </c>
      <c r="K4" s="2"/>
    </row>
    <row r="5" spans="1:15">
      <c r="A5" t="s">
        <v>15</v>
      </c>
      <c r="B5" s="2">
        <v>32704.614000000001</v>
      </c>
      <c r="C5" s="2">
        <v>14.945</v>
      </c>
      <c r="D5" s="2">
        <f t="shared" si="0"/>
        <v>488770.45623000001</v>
      </c>
      <c r="E5" s="2"/>
      <c r="F5" s="2">
        <v>162.71799999999999</v>
      </c>
      <c r="G5" s="2">
        <v>5672.491</v>
      </c>
      <c r="H5" s="2">
        <f t="shared" si="1"/>
        <v>923016.39053799992</v>
      </c>
      <c r="I5" s="2">
        <f t="shared" si="2"/>
        <v>0.52953605292437944</v>
      </c>
      <c r="J5" s="2">
        <f t="shared" si="3"/>
        <v>0.89600008043752699</v>
      </c>
      <c r="K5" s="2"/>
    </row>
    <row r="6" spans="1:15">
      <c r="A6" t="s">
        <v>12</v>
      </c>
      <c r="B6" s="2">
        <v>21816.401000000002</v>
      </c>
      <c r="C6" s="2">
        <v>9.9689999999999994</v>
      </c>
      <c r="D6" s="2">
        <f t="shared" si="0"/>
        <v>217487.701569</v>
      </c>
      <c r="E6" s="2"/>
      <c r="F6" s="2">
        <v>135.678</v>
      </c>
      <c r="G6" s="2">
        <v>10553.697</v>
      </c>
      <c r="H6" s="2">
        <f t="shared" si="1"/>
        <v>1431904.501566</v>
      </c>
      <c r="I6" s="2">
        <f t="shared" si="2"/>
        <v>0.15188701574102528</v>
      </c>
      <c r="J6" s="2">
        <f t="shared" si="3"/>
        <v>0.2570000240206668</v>
      </c>
      <c r="K6" s="2"/>
    </row>
    <row r="7" spans="1:15">
      <c r="A7" t="s">
        <v>13</v>
      </c>
      <c r="B7" s="2">
        <v>12505.116</v>
      </c>
      <c r="C7" s="2">
        <v>5.7140000000000004</v>
      </c>
      <c r="D7" s="2">
        <f t="shared" si="0"/>
        <v>71454.232824000006</v>
      </c>
      <c r="E7" s="2"/>
      <c r="F7" s="2">
        <v>138.78100000000001</v>
      </c>
      <c r="G7" s="2">
        <v>5279.9089999999997</v>
      </c>
      <c r="H7" s="2">
        <f t="shared" si="1"/>
        <v>732751.05092900002</v>
      </c>
      <c r="I7" s="2">
        <f t="shared" si="2"/>
        <v>9.7515019232532724E-2</v>
      </c>
      <c r="J7" s="2">
        <f t="shared" si="3"/>
        <v>0.16500003086417556</v>
      </c>
      <c r="K7" s="2"/>
    </row>
    <row r="8" spans="1:15">
      <c r="A8" t="s">
        <v>14</v>
      </c>
      <c r="B8" s="2">
        <v>15422.137000000001</v>
      </c>
      <c r="C8" s="2">
        <v>7.0469999999999997</v>
      </c>
      <c r="D8" s="2">
        <f t="shared" si="0"/>
        <v>108679.79943899999</v>
      </c>
      <c r="E8" s="2"/>
      <c r="F8" s="2">
        <v>140.51400000000001</v>
      </c>
      <c r="G8" s="2">
        <v>2502.3029999999999</v>
      </c>
      <c r="H8" s="2">
        <f t="shared" si="1"/>
        <v>351608.60374200001</v>
      </c>
      <c r="I8" s="2">
        <f t="shared" si="2"/>
        <v>0.30909311741059103</v>
      </c>
      <c r="J8" s="2">
        <f t="shared" si="3"/>
        <v>0.52300019334495651</v>
      </c>
      <c r="K8" s="2"/>
    </row>
    <row r="9" spans="1:15">
      <c r="A9" t="s">
        <v>15</v>
      </c>
      <c r="B9" s="2">
        <v>25109.643</v>
      </c>
      <c r="C9" s="2">
        <v>11.474</v>
      </c>
      <c r="D9" s="2">
        <f t="shared" si="0"/>
        <v>288108.04378200002</v>
      </c>
      <c r="E9" s="2"/>
      <c r="F9" s="2">
        <v>124.431</v>
      </c>
      <c r="G9" s="2">
        <v>4703.2089999999998</v>
      </c>
      <c r="H9" s="2">
        <f t="shared" si="1"/>
        <v>585224.99907899997</v>
      </c>
      <c r="I9" s="2">
        <f t="shared" si="2"/>
        <v>0.4923030359868617</v>
      </c>
      <c r="J9" s="2">
        <f t="shared" si="3"/>
        <v>0.83300005241920472</v>
      </c>
      <c r="K9" s="2"/>
    </row>
    <row r="10" spans="1:15">
      <c r="A10" t="s">
        <v>16</v>
      </c>
      <c r="B10" s="2">
        <v>19508.915000000001</v>
      </c>
      <c r="C10" s="2">
        <v>8.9149999999999991</v>
      </c>
      <c r="D10" s="2">
        <f t="shared" si="0"/>
        <v>173921.97722499998</v>
      </c>
      <c r="E10" s="2"/>
      <c r="F10" s="2">
        <v>127.16800000000001</v>
      </c>
      <c r="G10" s="2">
        <v>2014.0440000000001</v>
      </c>
      <c r="H10" s="2">
        <f t="shared" si="1"/>
        <v>256121.94739200003</v>
      </c>
      <c r="I10" s="2">
        <f t="shared" si="2"/>
        <v>0.67905924890852376</v>
      </c>
      <c r="J10" s="2">
        <f t="shared" si="3"/>
        <v>1.1490004094787707</v>
      </c>
      <c r="K10" s="2"/>
    </row>
    <row r="11" spans="1:15">
      <c r="A11" t="s">
        <v>17</v>
      </c>
      <c r="B11" s="2">
        <v>26680.572</v>
      </c>
      <c r="C11" s="2">
        <v>12.192</v>
      </c>
      <c r="D11" s="2">
        <f t="shared" si="0"/>
        <v>325289.53382399998</v>
      </c>
      <c r="E11" s="2"/>
      <c r="F11" s="2">
        <v>122.70399999999999</v>
      </c>
      <c r="G11" s="2">
        <v>3312.8760000000002</v>
      </c>
      <c r="H11" s="2">
        <f t="shared" si="1"/>
        <v>406503.136704</v>
      </c>
      <c r="I11" s="2">
        <f t="shared" si="2"/>
        <v>0.80021408066246569</v>
      </c>
      <c r="J11" s="2">
        <f t="shared" si="3"/>
        <v>1.3540001227134599</v>
      </c>
      <c r="K11" s="2"/>
    </row>
    <row r="12" spans="1:15">
      <c r="B12" s="2"/>
      <c r="C12" s="2"/>
      <c r="D12" s="2"/>
      <c r="E12" s="2"/>
      <c r="F12" s="2"/>
      <c r="G12" s="2"/>
      <c r="H12" s="2"/>
      <c r="I12" s="2"/>
      <c r="J12" s="2"/>
      <c r="K12" s="2"/>
    </row>
    <row r="13" spans="1:15">
      <c r="A13" t="s">
        <v>1</v>
      </c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5">
      <c r="A14" t="s">
        <v>0</v>
      </c>
      <c r="B14" s="2">
        <v>26930.401000000002</v>
      </c>
      <c r="C14" s="2">
        <v>19.925000000000001</v>
      </c>
      <c r="D14" s="2">
        <f t="shared" si="0"/>
        <v>536588.239925</v>
      </c>
      <c r="E14" s="2"/>
      <c r="F14" s="2">
        <v>131.68199999999999</v>
      </c>
      <c r="G14" s="2">
        <v>4727.2380000000003</v>
      </c>
      <c r="H14" s="2">
        <f t="shared" si="1"/>
        <v>622492.15431599994</v>
      </c>
      <c r="I14" s="2">
        <f t="shared" si="2"/>
        <v>0.86200000466609583</v>
      </c>
      <c r="J14" s="2">
        <f>I14/$I$14</f>
        <v>1</v>
      </c>
      <c r="K14" s="2"/>
    </row>
    <row r="15" spans="1:15">
      <c r="A15" t="s">
        <v>13</v>
      </c>
      <c r="B15" s="2">
        <v>18164.865000000002</v>
      </c>
      <c r="C15" s="2">
        <v>13.44</v>
      </c>
      <c r="D15" s="2">
        <f t="shared" si="0"/>
        <v>244135.7856</v>
      </c>
      <c r="E15" s="2"/>
      <c r="F15" s="2">
        <v>138.34800000000001</v>
      </c>
      <c r="G15" s="2">
        <v>8355.7450000000008</v>
      </c>
      <c r="H15" s="2">
        <f t="shared" si="1"/>
        <v>1156000.6092600003</v>
      </c>
      <c r="I15" s="2">
        <f t="shared" si="2"/>
        <v>0.21119001464565018</v>
      </c>
      <c r="J15" s="2">
        <f t="shared" ref="J15:J22" si="4">I15/$I$14</f>
        <v>0.24500001566410282</v>
      </c>
      <c r="K15" s="2"/>
    </row>
    <row r="16" spans="1:15">
      <c r="A16" t="s">
        <v>14</v>
      </c>
      <c r="B16" s="2">
        <v>10605.359</v>
      </c>
      <c r="C16" s="2">
        <v>7.8470000000000004</v>
      </c>
      <c r="D16" s="2">
        <f t="shared" si="0"/>
        <v>83220.252073000011</v>
      </c>
      <c r="E16" s="2"/>
      <c r="F16" s="2">
        <v>135.86699999999999</v>
      </c>
      <c r="G16" s="2">
        <v>1264.3620000000001</v>
      </c>
      <c r="H16" s="2">
        <f t="shared" si="1"/>
        <v>171785.07185400001</v>
      </c>
      <c r="I16" s="2">
        <f t="shared" si="2"/>
        <v>0.4844440274980869</v>
      </c>
      <c r="J16" s="2">
        <f t="shared" si="4"/>
        <v>0.56200002885816813</v>
      </c>
      <c r="K16" s="2"/>
    </row>
    <row r="17" spans="1:11">
      <c r="A17" t="s">
        <v>12</v>
      </c>
      <c r="B17" s="2">
        <v>16921.501</v>
      </c>
      <c r="C17" s="2">
        <v>12.52</v>
      </c>
      <c r="D17" s="2">
        <f t="shared" si="0"/>
        <v>211857.19251999998</v>
      </c>
      <c r="E17" s="2"/>
      <c r="F17" s="2">
        <v>130.35300000000001</v>
      </c>
      <c r="G17" s="2">
        <v>5819.2879999999996</v>
      </c>
      <c r="H17" s="2">
        <f t="shared" si="1"/>
        <v>758561.64866399998</v>
      </c>
      <c r="I17" s="2">
        <f t="shared" si="2"/>
        <v>0.27928803531410901</v>
      </c>
      <c r="J17" s="2">
        <f t="shared" si="4"/>
        <v>0.32400003921379789</v>
      </c>
      <c r="K17" s="2"/>
    </row>
    <row r="18" spans="1:11">
      <c r="A18" t="s">
        <v>13</v>
      </c>
      <c r="B18" s="2">
        <v>14477.38</v>
      </c>
      <c r="C18" s="2">
        <v>10.711</v>
      </c>
      <c r="D18" s="2">
        <f t="shared" si="0"/>
        <v>155067.21718000001</v>
      </c>
      <c r="E18" s="2"/>
      <c r="F18" s="2">
        <v>147.55500000000001</v>
      </c>
      <c r="G18" s="2">
        <v>3564.779</v>
      </c>
      <c r="H18" s="2">
        <f t="shared" si="1"/>
        <v>526000.96534500003</v>
      </c>
      <c r="I18" s="2">
        <f t="shared" si="2"/>
        <v>0.29480405435813717</v>
      </c>
      <c r="J18" s="2">
        <f t="shared" si="4"/>
        <v>0.34200006120920196</v>
      </c>
      <c r="K18" s="2"/>
    </row>
    <row r="19" spans="1:11">
      <c r="A19" t="s">
        <v>14</v>
      </c>
      <c r="B19" s="2">
        <v>16609.365000000002</v>
      </c>
      <c r="C19" s="2">
        <v>12.289</v>
      </c>
      <c r="D19" s="2">
        <f t="shared" si="0"/>
        <v>204112.486485</v>
      </c>
      <c r="E19" s="2"/>
      <c r="F19" s="2">
        <v>127.333</v>
      </c>
      <c r="G19" s="2">
        <v>4396.2389999999996</v>
      </c>
      <c r="H19" s="2">
        <f t="shared" si="1"/>
        <v>559786.30058699998</v>
      </c>
      <c r="I19" s="2">
        <f t="shared" si="2"/>
        <v>0.36462572640838958</v>
      </c>
      <c r="J19" s="2">
        <f t="shared" si="4"/>
        <v>0.42299968031859925</v>
      </c>
      <c r="K19" s="2"/>
    </row>
    <row r="20" spans="1:11">
      <c r="A20" t="s">
        <v>12</v>
      </c>
      <c r="B20" s="2">
        <v>12189.602000000001</v>
      </c>
      <c r="C20" s="2">
        <v>9.0190000000000001</v>
      </c>
      <c r="D20" s="2">
        <f t="shared" si="0"/>
        <v>109938.02043800001</v>
      </c>
      <c r="E20" s="2"/>
      <c r="F20" s="2">
        <v>150.39500000000001</v>
      </c>
      <c r="G20" s="2">
        <v>5077.9769999999999</v>
      </c>
      <c r="H20" s="2">
        <f t="shared" si="1"/>
        <v>763702.35091500008</v>
      </c>
      <c r="I20" s="2">
        <f t="shared" si="2"/>
        <v>0.14395401599364213</v>
      </c>
      <c r="J20" s="2">
        <f t="shared" si="4"/>
        <v>0.16700001765012071</v>
      </c>
      <c r="K20" s="2"/>
    </row>
    <row r="21" spans="1:11">
      <c r="A21" t="s">
        <v>13</v>
      </c>
      <c r="B21" s="2">
        <v>9599.8230000000003</v>
      </c>
      <c r="C21" s="2">
        <v>7.1029999999999998</v>
      </c>
      <c r="D21" s="2">
        <f t="shared" si="0"/>
        <v>68187.542769000007</v>
      </c>
      <c r="E21" s="2"/>
      <c r="F21" s="2">
        <v>142.012</v>
      </c>
      <c r="G21" s="2">
        <v>2040.375</v>
      </c>
      <c r="H21" s="2">
        <f t="shared" si="1"/>
        <v>289757.73450000002</v>
      </c>
      <c r="I21" s="2">
        <f t="shared" si="2"/>
        <v>0.23532604879957053</v>
      </c>
      <c r="J21" s="2">
        <f t="shared" si="4"/>
        <v>0.27300005513425302</v>
      </c>
      <c r="K21" s="2"/>
    </row>
    <row r="22" spans="1:11">
      <c r="A22" t="s">
        <v>14</v>
      </c>
      <c r="B22" s="2">
        <v>9660.7019999999993</v>
      </c>
      <c r="C22" s="2">
        <v>7.1479999999999997</v>
      </c>
      <c r="D22" s="2">
        <f t="shared" si="0"/>
        <v>69054.697895999998</v>
      </c>
      <c r="E22" s="2"/>
      <c r="F22" s="2">
        <v>121.953</v>
      </c>
      <c r="G22" s="2">
        <v>3589.569</v>
      </c>
      <c r="H22" s="2">
        <f t="shared" si="1"/>
        <v>437758.70825700002</v>
      </c>
      <c r="I22" s="2">
        <f t="shared" si="2"/>
        <v>0.15774602901893447</v>
      </c>
      <c r="J22" s="2">
        <f t="shared" si="4"/>
        <v>0.18300003267405893</v>
      </c>
      <c r="K22" s="2"/>
    </row>
    <row r="23" spans="1:11">
      <c r="B23" s="2"/>
      <c r="C23" s="2"/>
      <c r="D23" s="2"/>
      <c r="E23" s="2"/>
      <c r="F23" s="2"/>
      <c r="G23" s="2"/>
      <c r="H23" s="2"/>
      <c r="I23" s="2"/>
      <c r="J23" s="2"/>
      <c r="K23" s="2"/>
    </row>
    <row r="24" spans="1:11">
      <c r="A24" t="s">
        <v>2</v>
      </c>
      <c r="B24" s="2"/>
      <c r="C24" s="2"/>
      <c r="D24" s="2"/>
      <c r="E24" s="2"/>
      <c r="F24" s="2"/>
      <c r="G24" s="2"/>
      <c r="H24" s="2"/>
      <c r="I24" s="2"/>
      <c r="J24" s="2"/>
      <c r="K24" s="2"/>
    </row>
    <row r="25" spans="1:11">
      <c r="A25" t="s">
        <v>0</v>
      </c>
      <c r="B25" s="2">
        <v>5511.5889999999999</v>
      </c>
      <c r="C25" s="2">
        <v>3.1269999999999998</v>
      </c>
      <c r="D25" s="2">
        <f t="shared" si="0"/>
        <v>17234.738803</v>
      </c>
      <c r="E25" s="2"/>
      <c r="F25" s="2">
        <v>153.42699999999999</v>
      </c>
      <c r="G25" s="2">
        <v>173.084</v>
      </c>
      <c r="H25" s="2">
        <f t="shared" si="1"/>
        <v>26555.758868000001</v>
      </c>
      <c r="I25" s="2">
        <f t="shared" si="2"/>
        <v>0.64900193169655795</v>
      </c>
      <c r="J25" s="2">
        <f>I25/$I$25</f>
        <v>1</v>
      </c>
      <c r="K25" s="2"/>
    </row>
    <row r="26" spans="1:11">
      <c r="A26" t="s">
        <v>16</v>
      </c>
      <c r="B26" s="2">
        <v>20790.359</v>
      </c>
      <c r="C26" s="2">
        <v>11.797000000000001</v>
      </c>
      <c r="D26" s="2">
        <f t="shared" si="0"/>
        <v>245263.86512300003</v>
      </c>
      <c r="E26" s="2"/>
      <c r="F26" s="2">
        <v>124.74299999999999</v>
      </c>
      <c r="G26" s="2">
        <v>2927.056</v>
      </c>
      <c r="H26" s="2">
        <f t="shared" si="1"/>
        <v>365129.74660800002</v>
      </c>
      <c r="I26" s="2">
        <f t="shared" si="2"/>
        <v>0.67171701950187335</v>
      </c>
      <c r="J26" s="2">
        <f t="shared" ref="J26:J32" si="5">I26/$I$25</f>
        <v>1.0350000311184526</v>
      </c>
      <c r="K26" s="2"/>
    </row>
    <row r="27" spans="1:11">
      <c r="A27" t="s">
        <v>17</v>
      </c>
      <c r="B27" s="2">
        <v>22215.43</v>
      </c>
      <c r="C27" s="2">
        <v>12.606</v>
      </c>
      <c r="D27" s="2">
        <f t="shared" si="0"/>
        <v>280047.71058000001</v>
      </c>
      <c r="E27" s="2"/>
      <c r="F27" s="2">
        <v>135.101</v>
      </c>
      <c r="G27" s="2">
        <v>2065.9409999999998</v>
      </c>
      <c r="H27" s="2">
        <f t="shared" si="1"/>
        <v>279110.69504099997</v>
      </c>
      <c r="I27" s="2">
        <f t="shared" si="2"/>
        <v>1.0033571466649187</v>
      </c>
      <c r="J27" s="2">
        <f t="shared" si="5"/>
        <v>1.5460002469361527</v>
      </c>
      <c r="K27" s="2"/>
    </row>
    <row r="28" spans="1:11">
      <c r="A28" t="s">
        <v>15</v>
      </c>
      <c r="B28" s="2">
        <v>19091.065999999999</v>
      </c>
      <c r="C28" s="2">
        <v>10.833</v>
      </c>
      <c r="D28" s="2">
        <f t="shared" si="0"/>
        <v>206813.51797799999</v>
      </c>
      <c r="E28" s="2"/>
      <c r="F28" s="2">
        <v>124.816</v>
      </c>
      <c r="G28" s="2">
        <v>3454.7620000000002</v>
      </c>
      <c r="H28" s="2">
        <f t="shared" si="1"/>
        <v>431209.57379200001</v>
      </c>
      <c r="I28" s="2">
        <f t="shared" si="2"/>
        <v>0.47961253772570317</v>
      </c>
      <c r="J28" s="2">
        <f t="shared" si="5"/>
        <v>0.73900016980218619</v>
      </c>
      <c r="K28" s="2"/>
    </row>
    <row r="29" spans="1:11">
      <c r="A29" t="s">
        <v>16</v>
      </c>
      <c r="B29" s="2">
        <v>18130.187000000002</v>
      </c>
      <c r="C29" s="2">
        <v>10.287000000000001</v>
      </c>
      <c r="D29" s="2">
        <f t="shared" si="0"/>
        <v>186505.23366900004</v>
      </c>
      <c r="E29" s="2"/>
      <c r="F29" s="2">
        <v>110.92400000000001</v>
      </c>
      <c r="G29" s="2">
        <v>2248.8829999999998</v>
      </c>
      <c r="H29" s="2">
        <f t="shared" si="1"/>
        <v>249455.09789199999</v>
      </c>
      <c r="I29" s="2">
        <f t="shared" si="2"/>
        <v>0.74765052005369836</v>
      </c>
      <c r="J29" s="2">
        <f t="shared" si="5"/>
        <v>1.1520004541423519</v>
      </c>
      <c r="K29" s="2"/>
    </row>
    <row r="30" spans="1:11">
      <c r="A30" t="s">
        <v>17</v>
      </c>
      <c r="B30" s="2">
        <v>25095.309000000001</v>
      </c>
      <c r="C30" s="2">
        <v>14.24</v>
      </c>
      <c r="D30" s="2">
        <f t="shared" si="0"/>
        <v>357357.20016000001</v>
      </c>
      <c r="E30" s="2"/>
      <c r="F30" s="2">
        <v>121.679</v>
      </c>
      <c r="G30" s="2">
        <v>2148.7330000000002</v>
      </c>
      <c r="H30" s="2">
        <f t="shared" si="1"/>
        <v>261455.68270700003</v>
      </c>
      <c r="I30" s="2">
        <f t="shared" si="2"/>
        <v>1.3667983669740003</v>
      </c>
      <c r="J30" s="2">
        <f t="shared" si="5"/>
        <v>2.1060004604316793</v>
      </c>
      <c r="K30" s="2"/>
    </row>
    <row r="31" spans="1:11">
      <c r="A31" t="s">
        <v>15</v>
      </c>
      <c r="B31" s="2">
        <v>21387.016</v>
      </c>
      <c r="C31" s="2">
        <v>12.135</v>
      </c>
      <c r="D31" s="2">
        <f t="shared" si="0"/>
        <v>259531.43915999998</v>
      </c>
      <c r="E31" s="2"/>
      <c r="F31" s="2">
        <v>120.932</v>
      </c>
      <c r="G31" s="2">
        <v>3402.0169999999998</v>
      </c>
      <c r="H31" s="2">
        <f t="shared" si="1"/>
        <v>411412.71984400001</v>
      </c>
      <c r="I31" s="2">
        <f t="shared" si="2"/>
        <v>0.63082988600451984</v>
      </c>
      <c r="J31" s="2">
        <f t="shared" si="5"/>
        <v>0.97200001293596383</v>
      </c>
      <c r="K31" s="2"/>
    </row>
    <row r="32" spans="1:11">
      <c r="A32" t="s">
        <v>16</v>
      </c>
      <c r="B32" s="2">
        <v>22542.794000000002</v>
      </c>
      <c r="C32" s="2">
        <v>12.791</v>
      </c>
      <c r="D32" s="2">
        <f t="shared" si="0"/>
        <v>288344.87805400003</v>
      </c>
      <c r="E32" s="2"/>
      <c r="F32" s="2">
        <v>132.589</v>
      </c>
      <c r="G32" s="2">
        <v>2534.7040000000002</v>
      </c>
      <c r="H32" s="2">
        <f t="shared" si="1"/>
        <v>336073.86865600001</v>
      </c>
      <c r="I32" s="2">
        <f t="shared" si="2"/>
        <v>0.85798065528607159</v>
      </c>
      <c r="J32" s="2">
        <f t="shared" si="5"/>
        <v>1.3220001565222181</v>
      </c>
      <c r="K32" s="2"/>
    </row>
    <row r="33" spans="1:11">
      <c r="A33" t="s">
        <v>17</v>
      </c>
      <c r="B33" s="2">
        <v>21471.501</v>
      </c>
      <c r="C33" s="2">
        <v>12.183</v>
      </c>
      <c r="D33" s="2">
        <f t="shared" si="0"/>
        <v>261587.29668299999</v>
      </c>
      <c r="E33" s="2"/>
      <c r="F33" s="2">
        <v>109.858</v>
      </c>
      <c r="G33" s="2">
        <v>1858.625</v>
      </c>
      <c r="H33" s="2">
        <f t="shared" si="1"/>
        <v>204184.82524999999</v>
      </c>
      <c r="I33" s="2">
        <f t="shared" si="2"/>
        <v>1.2811299584223141</v>
      </c>
      <c r="J33" s="2">
        <f>I33/$I$25</f>
        <v>1.9740002238102872</v>
      </c>
      <c r="K33" s="2"/>
    </row>
  </sheetData>
  <mergeCells count="1">
    <mergeCell ref="A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00DC5-CD1E-2C46-9262-F74571284245}">
  <dimension ref="A1:K11"/>
  <sheetViews>
    <sheetView workbookViewId="0">
      <selection activeCell="M25" sqref="M25"/>
    </sheetView>
  </sheetViews>
  <sheetFormatPr defaultColWidth="11.5546875" defaultRowHeight="14.4"/>
  <cols>
    <col min="1" max="1" width="14.6640625" customWidth="1"/>
  </cols>
  <sheetData>
    <row r="1" spans="1:11">
      <c r="A1" s="19" t="s">
        <v>64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>
      <c r="C2" s="18" t="s">
        <v>36</v>
      </c>
      <c r="D2" s="18"/>
      <c r="E2" s="18"/>
      <c r="F2" s="18"/>
      <c r="H2" s="18" t="s">
        <v>33</v>
      </c>
      <c r="I2" s="18"/>
      <c r="J2" s="18"/>
      <c r="K2" s="18"/>
    </row>
    <row r="3" spans="1:11">
      <c r="A3" t="s">
        <v>57</v>
      </c>
      <c r="C3" t="s">
        <v>38</v>
      </c>
      <c r="D3" t="s">
        <v>39</v>
      </c>
      <c r="E3" t="s">
        <v>40</v>
      </c>
      <c r="F3" t="s">
        <v>41</v>
      </c>
      <c r="H3" t="s">
        <v>38</v>
      </c>
      <c r="I3" t="s">
        <v>39</v>
      </c>
      <c r="J3" t="s">
        <v>40</v>
      </c>
      <c r="K3" t="s">
        <v>41</v>
      </c>
    </row>
    <row r="4" spans="1:11">
      <c r="A4">
        <v>4</v>
      </c>
      <c r="C4">
        <v>1</v>
      </c>
      <c r="D4">
        <v>1</v>
      </c>
      <c r="E4">
        <v>1</v>
      </c>
      <c r="F4">
        <v>2</v>
      </c>
      <c r="H4">
        <v>2</v>
      </c>
      <c r="I4">
        <v>0</v>
      </c>
      <c r="J4">
        <v>1</v>
      </c>
      <c r="K4">
        <v>1</v>
      </c>
    </row>
    <row r="5" spans="1:11">
      <c r="A5">
        <v>6</v>
      </c>
      <c r="C5">
        <v>3</v>
      </c>
      <c r="D5">
        <v>2</v>
      </c>
      <c r="E5">
        <v>2</v>
      </c>
      <c r="F5">
        <v>3</v>
      </c>
      <c r="H5">
        <v>2</v>
      </c>
      <c r="I5">
        <v>1</v>
      </c>
      <c r="J5">
        <v>1</v>
      </c>
      <c r="K5">
        <v>2</v>
      </c>
    </row>
    <row r="6" spans="1:11">
      <c r="A6">
        <v>8</v>
      </c>
      <c r="C6">
        <v>2</v>
      </c>
      <c r="D6">
        <v>3</v>
      </c>
      <c r="E6">
        <v>3</v>
      </c>
      <c r="F6">
        <v>3</v>
      </c>
      <c r="H6">
        <v>1</v>
      </c>
      <c r="I6">
        <v>2</v>
      </c>
      <c r="J6">
        <v>2</v>
      </c>
      <c r="K6">
        <v>1</v>
      </c>
    </row>
    <row r="8" spans="1:11">
      <c r="A8" t="s">
        <v>58</v>
      </c>
      <c r="C8" t="s">
        <v>38</v>
      </c>
      <c r="D8" t="s">
        <v>39</v>
      </c>
      <c r="E8" t="s">
        <v>40</v>
      </c>
      <c r="F8" t="s">
        <v>41</v>
      </c>
      <c r="H8" t="s">
        <v>38</v>
      </c>
      <c r="I8" t="s">
        <v>39</v>
      </c>
      <c r="J8" t="s">
        <v>40</v>
      </c>
      <c r="K8" t="s">
        <v>41</v>
      </c>
    </row>
    <row r="9" spans="1:11">
      <c r="A9">
        <v>4</v>
      </c>
      <c r="C9">
        <v>1</v>
      </c>
      <c r="D9">
        <v>2</v>
      </c>
      <c r="E9">
        <v>2</v>
      </c>
      <c r="F9">
        <v>1</v>
      </c>
      <c r="H9">
        <v>2</v>
      </c>
      <c r="I9">
        <v>1</v>
      </c>
      <c r="J9">
        <v>1</v>
      </c>
      <c r="K9">
        <v>1</v>
      </c>
    </row>
    <row r="10" spans="1:11">
      <c r="A10">
        <v>6</v>
      </c>
      <c r="C10">
        <v>3</v>
      </c>
      <c r="D10">
        <v>2</v>
      </c>
      <c r="E10">
        <v>2</v>
      </c>
      <c r="F10">
        <v>3</v>
      </c>
      <c r="H10">
        <v>1</v>
      </c>
      <c r="I10">
        <v>3</v>
      </c>
      <c r="J10">
        <v>2</v>
      </c>
      <c r="K10">
        <v>1</v>
      </c>
    </row>
    <row r="11" spans="1:11">
      <c r="A11">
        <v>8</v>
      </c>
      <c r="C11">
        <v>3</v>
      </c>
      <c r="D11">
        <v>3</v>
      </c>
      <c r="E11">
        <v>3</v>
      </c>
      <c r="F11">
        <v>3</v>
      </c>
      <c r="H11">
        <v>1</v>
      </c>
      <c r="I11">
        <v>2</v>
      </c>
      <c r="J11">
        <v>1</v>
      </c>
      <c r="K11">
        <v>2</v>
      </c>
    </row>
  </sheetData>
  <mergeCells count="3">
    <mergeCell ref="C2:F2"/>
    <mergeCell ref="H2:K2"/>
    <mergeCell ref="A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F2F70-FAD6-4F4B-9972-272154B5F9A2}">
  <dimension ref="A1:S48"/>
  <sheetViews>
    <sheetView workbookViewId="0">
      <selection activeCell="E29" sqref="E29"/>
    </sheetView>
  </sheetViews>
  <sheetFormatPr defaultColWidth="11.5546875" defaultRowHeight="14.4"/>
  <cols>
    <col min="6" max="17" width="11.6640625" bestFit="1" customWidth="1"/>
  </cols>
  <sheetData>
    <row r="1" spans="1:19">
      <c r="A1" s="19" t="s">
        <v>65</v>
      </c>
      <c r="B1" s="19"/>
      <c r="C1" s="19"/>
      <c r="D1" s="19"/>
      <c r="E1" s="19"/>
      <c r="F1" s="19"/>
      <c r="G1" s="19"/>
      <c r="H1" s="19"/>
      <c r="I1" s="19"/>
      <c r="K1" s="19" t="s">
        <v>66</v>
      </c>
      <c r="L1" s="19"/>
      <c r="M1" s="19"/>
      <c r="N1" s="19"/>
      <c r="O1" s="19"/>
      <c r="P1" s="19"/>
      <c r="Q1" s="19"/>
      <c r="R1" s="19"/>
      <c r="S1" s="19"/>
    </row>
    <row r="2" spans="1:19">
      <c r="B2" s="18" t="s">
        <v>36</v>
      </c>
      <c r="C2" s="18"/>
      <c r="D2" s="18"/>
      <c r="G2" s="18" t="s">
        <v>33</v>
      </c>
      <c r="H2" s="18"/>
      <c r="I2" s="18"/>
      <c r="L2" s="18" t="s">
        <v>32</v>
      </c>
      <c r="M2" s="18"/>
      <c r="N2" s="18"/>
      <c r="Q2" s="18" t="s">
        <v>33</v>
      </c>
      <c r="R2" s="18"/>
      <c r="S2" s="18"/>
    </row>
    <row r="3" spans="1:19">
      <c r="B3">
        <v>4</v>
      </c>
      <c r="C3">
        <v>6</v>
      </c>
      <c r="D3">
        <v>8</v>
      </c>
      <c r="G3">
        <v>4</v>
      </c>
      <c r="H3">
        <v>6</v>
      </c>
      <c r="I3">
        <v>8</v>
      </c>
      <c r="L3">
        <v>4</v>
      </c>
      <c r="M3">
        <v>6</v>
      </c>
      <c r="N3">
        <v>8</v>
      </c>
      <c r="Q3">
        <v>4</v>
      </c>
      <c r="R3">
        <v>6</v>
      </c>
      <c r="S3">
        <v>8</v>
      </c>
    </row>
    <row r="4" spans="1:19">
      <c r="A4" s="20" t="s">
        <v>38</v>
      </c>
      <c r="B4" s="8">
        <v>12.949320359786176</v>
      </c>
      <c r="C4" s="8">
        <v>50.440170925962931</v>
      </c>
      <c r="D4" s="8">
        <v>56.444139992570776</v>
      </c>
      <c r="F4" s="20" t="s">
        <v>38</v>
      </c>
      <c r="G4" s="8">
        <v>32.851685781771366</v>
      </c>
      <c r="H4" s="8">
        <v>21.526190789963152</v>
      </c>
      <c r="I4" s="8">
        <v>5.6980515983972451</v>
      </c>
      <c r="K4" s="20" t="s">
        <v>38</v>
      </c>
      <c r="L4">
        <v>0.16297439877803965</v>
      </c>
      <c r="M4" s="8">
        <v>80.194739258428058</v>
      </c>
      <c r="N4" s="8">
        <v>10.844496650899698</v>
      </c>
      <c r="P4" s="20" t="s">
        <v>38</v>
      </c>
      <c r="Q4" s="8">
        <v>5.2400923044453558</v>
      </c>
      <c r="R4" s="8">
        <v>2.2434638187347891</v>
      </c>
      <c r="S4" s="8">
        <v>5.7045512584449867</v>
      </c>
    </row>
    <row r="5" spans="1:19">
      <c r="A5" s="20"/>
      <c r="B5" s="8">
        <v>45.651286842893178</v>
      </c>
      <c r="C5" s="8">
        <v>23.898080822970307</v>
      </c>
      <c r="D5" s="8">
        <v>71.327868359187278</v>
      </c>
      <c r="F5" s="20"/>
      <c r="G5" s="8">
        <v>60.182241950485135</v>
      </c>
      <c r="H5" s="8">
        <v>26.033742854852118</v>
      </c>
      <c r="I5" s="8">
        <v>10.150359786348343</v>
      </c>
      <c r="K5" s="20"/>
      <c r="L5">
        <v>1.5261469091292934</v>
      </c>
      <c r="M5" s="8">
        <v>5.503218585864869</v>
      </c>
      <c r="N5" s="8">
        <v>5.9284105093763628</v>
      </c>
      <c r="P5" s="20"/>
      <c r="Q5" s="8">
        <v>2.2534034788858905</v>
      </c>
      <c r="R5" s="8">
        <v>2.2414166640013984</v>
      </c>
      <c r="S5" s="8">
        <v>3.1523564937081963</v>
      </c>
    </row>
    <row r="6" spans="1:19">
      <c r="A6" s="20"/>
      <c r="B6" s="8">
        <v>12.00518509217998</v>
      </c>
      <c r="C6" s="8">
        <v>60.832913807385161</v>
      </c>
      <c r="D6" s="8">
        <v>12.424785756155739</v>
      </c>
      <c r="F6" s="20"/>
      <c r="G6" s="8">
        <v>12.219717966110753</v>
      </c>
      <c r="H6" s="8">
        <v>3.108026004638706</v>
      </c>
      <c r="I6" s="8">
        <v>10.112168274588649</v>
      </c>
      <c r="K6" s="20"/>
      <c r="L6">
        <v>0.85611212679617343</v>
      </c>
      <c r="M6" s="8">
        <v>10.866640386547033</v>
      </c>
      <c r="N6" s="8">
        <v>5.3442353132570304</v>
      </c>
      <c r="P6" s="20"/>
      <c r="Q6" s="8">
        <v>0.4431169438203878</v>
      </c>
      <c r="R6" s="8">
        <v>5.0650846490221646</v>
      </c>
      <c r="S6" s="8">
        <v>5.1618954681686828</v>
      </c>
    </row>
    <row r="7" spans="1:19">
      <c r="A7" s="20"/>
      <c r="B7" s="8">
        <v>34.935442854436104</v>
      </c>
      <c r="C7" s="8">
        <v>50.694356077832296</v>
      </c>
      <c r="D7" s="8">
        <v>18.428663794401626</v>
      </c>
      <c r="F7" s="20"/>
      <c r="G7" s="8">
        <v>24.771380618220341</v>
      </c>
      <c r="H7" s="8">
        <v>34.257509748710348</v>
      </c>
      <c r="I7" s="8">
        <v>10.686547921849366</v>
      </c>
      <c r="K7" s="20"/>
      <c r="L7">
        <v>5.789149272739575</v>
      </c>
      <c r="M7" s="8">
        <v>50.593130104257284</v>
      </c>
      <c r="N7" s="8">
        <v>5.3166317755202108</v>
      </c>
      <c r="P7" s="20"/>
      <c r="Q7" s="8">
        <v>0.5713495029890131</v>
      </c>
      <c r="R7" s="8">
        <v>5.9484806075625514</v>
      </c>
      <c r="S7" s="8">
        <v>5.2041071378429038</v>
      </c>
    </row>
    <row r="8" spans="1:19">
      <c r="A8" s="20"/>
      <c r="B8" s="8">
        <v>50.021265227562708</v>
      </c>
      <c r="C8" s="8">
        <v>50.66068409631724</v>
      </c>
      <c r="D8" s="8">
        <v>20.014421223732921</v>
      </c>
      <c r="F8" s="20"/>
      <c r="G8" s="8">
        <v>8.0257201393708471</v>
      </c>
      <c r="H8" s="8">
        <v>30.695654203987253</v>
      </c>
      <c r="I8" s="8">
        <v>5.3525479893258092</v>
      </c>
      <c r="K8" s="20"/>
      <c r="L8">
        <v>0.81221170850840685</v>
      </c>
      <c r="M8" s="8">
        <v>10.98930569875027</v>
      </c>
      <c r="N8" s="8">
        <v>4.3854974194252234</v>
      </c>
      <c r="P8" s="20"/>
      <c r="Q8" s="8">
        <v>0.74682912850070415</v>
      </c>
      <c r="R8" s="8">
        <v>3.9214837730646384</v>
      </c>
      <c r="S8" s="8">
        <v>5.303787136014952</v>
      </c>
    </row>
    <row r="9" spans="1:19">
      <c r="A9" s="20" t="s">
        <v>39</v>
      </c>
      <c r="B9" s="8">
        <v>5.0953844343806711</v>
      </c>
      <c r="C9" s="8">
        <v>30.291494370861518</v>
      </c>
      <c r="D9" s="8">
        <v>50.226153824992309</v>
      </c>
      <c r="F9" s="20" t="s">
        <v>39</v>
      </c>
      <c r="G9" s="8">
        <v>73.940696723285114</v>
      </c>
      <c r="H9" s="8">
        <v>5.1258263428466639</v>
      </c>
      <c r="I9" s="8">
        <v>2.4599767532487244</v>
      </c>
      <c r="K9" s="20" t="s">
        <v>39</v>
      </c>
      <c r="L9">
        <v>0.17007915646194394</v>
      </c>
      <c r="M9" s="8">
        <v>16.269274017516675</v>
      </c>
      <c r="N9" s="8">
        <v>0.6843924309225754</v>
      </c>
      <c r="P9" s="20" t="s">
        <v>39</v>
      </c>
      <c r="Q9" s="8">
        <v>5.5468191846894399</v>
      </c>
      <c r="R9" s="8">
        <v>3.2009708108175192</v>
      </c>
      <c r="S9" s="8">
        <v>2.5827461464262029</v>
      </c>
    </row>
    <row r="10" spans="1:19">
      <c r="A10" s="20"/>
      <c r="B10" s="8">
        <v>14.049260073215732</v>
      </c>
      <c r="C10" s="8">
        <v>30.23705816304069</v>
      </c>
      <c r="D10" s="8">
        <v>50.707109382462079</v>
      </c>
      <c r="F10" s="20"/>
      <c r="G10" s="8">
        <v>43.54497945783185</v>
      </c>
      <c r="H10" s="8">
        <v>5.2024734959265277</v>
      </c>
      <c r="I10" s="8">
        <v>3.7077235237348867</v>
      </c>
      <c r="K10" s="20"/>
      <c r="L10">
        <v>0.30966014274320364</v>
      </c>
      <c r="M10" s="8">
        <v>18.275136388421</v>
      </c>
      <c r="N10" s="8">
        <v>30.081059563612836</v>
      </c>
      <c r="P10" s="20"/>
      <c r="Q10" s="8">
        <v>7.1813157726547727</v>
      </c>
      <c r="R10" s="8">
        <v>4.250894952242998</v>
      </c>
      <c r="S10" s="8">
        <v>2.5917491885947506</v>
      </c>
    </row>
    <row r="11" spans="1:19">
      <c r="A11" s="20"/>
      <c r="B11" s="8">
        <v>20.112506906444303</v>
      </c>
      <c r="C11" s="8">
        <v>20.434732555081492</v>
      </c>
      <c r="D11" s="8">
        <v>80.271227888037899</v>
      </c>
      <c r="F11" s="20"/>
      <c r="G11" s="8">
        <v>14.692082588631054</v>
      </c>
      <c r="H11" s="8">
        <v>23.658051839576771</v>
      </c>
      <c r="I11" s="8">
        <v>5.5214397319482664</v>
      </c>
      <c r="K11" s="20"/>
      <c r="L11">
        <v>5.6306931689631066</v>
      </c>
      <c r="M11" s="8">
        <v>3.8997070249586145</v>
      </c>
      <c r="N11" s="8">
        <v>5.1930401478231518</v>
      </c>
      <c r="P11" s="20"/>
      <c r="Q11" s="8">
        <v>3.1209650421940349E-2</v>
      </c>
      <c r="R11" s="8">
        <v>2.6605100481842787</v>
      </c>
      <c r="S11" s="8">
        <v>3.0958313587077742</v>
      </c>
    </row>
    <row r="12" spans="1:19">
      <c r="A12" s="20"/>
      <c r="B12" s="8">
        <v>5.6851056328550484</v>
      </c>
      <c r="C12" s="8">
        <v>50.194676882596788</v>
      </c>
      <c r="D12" s="8">
        <v>60.01610124774438</v>
      </c>
      <c r="F12" s="20"/>
      <c r="G12" s="8">
        <v>6.6191575092508117</v>
      </c>
      <c r="H12" s="8">
        <v>21.232059067758073</v>
      </c>
      <c r="I12" s="8">
        <v>12.497569044434243</v>
      </c>
      <c r="K12" s="20"/>
      <c r="L12">
        <v>13.736808989159272</v>
      </c>
      <c r="M12" s="8">
        <v>20.133274506309384</v>
      </c>
      <c r="N12" s="8">
        <v>45.58851257898003</v>
      </c>
      <c r="P12" s="20"/>
      <c r="Q12" s="8">
        <v>0.10813323170413869</v>
      </c>
      <c r="R12" s="8">
        <v>2.6349247063520402</v>
      </c>
      <c r="S12" s="8">
        <v>1.3488041010695633</v>
      </c>
    </row>
    <row r="13" spans="1:19">
      <c r="A13" s="20"/>
      <c r="B13" s="8">
        <v>28.624704226510449</v>
      </c>
      <c r="C13" s="8">
        <v>20.445755820377602</v>
      </c>
      <c r="D13" s="8">
        <v>45.435352680350142</v>
      </c>
      <c r="F13" s="20"/>
      <c r="G13" s="8">
        <v>5.8167798223995257</v>
      </c>
      <c r="H13" s="8">
        <v>15.545790519903891</v>
      </c>
      <c r="I13" s="8">
        <v>2.7795169663573227</v>
      </c>
      <c r="K13" s="20"/>
      <c r="L13">
        <v>5.1956178645180886</v>
      </c>
      <c r="M13" s="8">
        <v>5.1276047222969456</v>
      </c>
      <c r="N13" s="8">
        <v>50.584641544169848</v>
      </c>
      <c r="P13" s="20"/>
      <c r="Q13" s="8">
        <v>5.6713398820791294</v>
      </c>
      <c r="R13" s="8">
        <v>2.865727977945502</v>
      </c>
      <c r="S13" s="8">
        <v>3.4972071284191601</v>
      </c>
    </row>
    <row r="14" spans="1:19">
      <c r="A14" s="20" t="s">
        <v>40</v>
      </c>
      <c r="B14" s="8">
        <v>5.6787658422129272</v>
      </c>
      <c r="C14" s="8">
        <v>5.7049592571863545</v>
      </c>
      <c r="D14" s="8">
        <v>80.547765162002406</v>
      </c>
      <c r="F14" s="20" t="s">
        <v>40</v>
      </c>
      <c r="G14" s="8">
        <v>33.771675628368534</v>
      </c>
      <c r="H14" s="8">
        <v>25.776436585104186</v>
      </c>
      <c r="I14" s="8">
        <v>5.4610513969781733</v>
      </c>
      <c r="K14" s="20" t="s">
        <v>40</v>
      </c>
      <c r="L14">
        <v>0.76964196988731515</v>
      </c>
      <c r="M14" s="8">
        <v>14.215086536729967</v>
      </c>
      <c r="N14" s="8">
        <v>47.06604379851705</v>
      </c>
      <c r="P14" s="20" t="s">
        <v>40</v>
      </c>
      <c r="Q14" s="8">
        <v>3.0604485819391116</v>
      </c>
      <c r="R14" s="8">
        <v>2.4492515020858345</v>
      </c>
      <c r="S14" s="8">
        <v>5.0074459122253883</v>
      </c>
    </row>
    <row r="15" spans="1:19">
      <c r="A15" s="20"/>
      <c r="B15" s="8">
        <v>17.764681010461523</v>
      </c>
      <c r="C15" s="8">
        <v>10.505482759033917</v>
      </c>
      <c r="D15" s="8">
        <v>60.756928017808491</v>
      </c>
      <c r="F15" s="20"/>
      <c r="G15" s="8">
        <v>45.99973278756719</v>
      </c>
      <c r="H15" s="8">
        <v>14.052533173885625</v>
      </c>
      <c r="I15" s="8">
        <v>3.176355020927232</v>
      </c>
      <c r="K15" s="20"/>
      <c r="L15">
        <v>1.1879330856868022</v>
      </c>
      <c r="M15" s="8">
        <v>5.9986036218246035</v>
      </c>
      <c r="N15" s="8">
        <v>5.8454508893274033</v>
      </c>
      <c r="P15" s="20"/>
      <c r="Q15" s="8">
        <v>5.6996371792595957</v>
      </c>
      <c r="R15" s="8">
        <v>2.9671893768265978</v>
      </c>
      <c r="S15" s="8">
        <v>0.62090416962622286</v>
      </c>
    </row>
    <row r="16" spans="1:19">
      <c r="A16" s="20"/>
      <c r="B16" s="8">
        <v>76.324630316342038</v>
      </c>
      <c r="C16" s="8">
        <v>27.985325458205278</v>
      </c>
      <c r="D16" s="8">
        <v>84.468861664648415</v>
      </c>
      <c r="F16" s="20"/>
      <c r="G16" s="8">
        <v>2.6097925353771529</v>
      </c>
      <c r="H16" s="8">
        <v>3.0908753816453003</v>
      </c>
      <c r="I16" s="8">
        <v>3.9806749033791298</v>
      </c>
      <c r="K16" s="20"/>
      <c r="L16">
        <v>9.6391575269538787E-2</v>
      </c>
      <c r="M16" s="8">
        <v>15.002658801681854</v>
      </c>
      <c r="N16" s="8">
        <v>5.8018639074307128</v>
      </c>
      <c r="P16" s="20"/>
      <c r="Q16" s="8">
        <v>0.25069929511045841</v>
      </c>
      <c r="R16" s="8">
        <v>1.3754337577152012</v>
      </c>
      <c r="S16" s="8">
        <v>1.0641936071975731</v>
      </c>
    </row>
    <row r="17" spans="1:19">
      <c r="A17" s="20"/>
      <c r="B17" s="8">
        <v>7.2449202253346527</v>
      </c>
      <c r="C17" s="8">
        <v>5.9983093656844471</v>
      </c>
      <c r="D17" s="8">
        <v>80.006192779186492</v>
      </c>
      <c r="F17" s="20"/>
      <c r="G17" s="8">
        <v>21.182660623518846</v>
      </c>
      <c r="H17" s="8">
        <v>32.612557341024328</v>
      </c>
      <c r="I17" s="8">
        <v>2.5072447477098567</v>
      </c>
      <c r="K17" s="20"/>
      <c r="L17">
        <v>0.34516290048441289</v>
      </c>
      <c r="M17" s="8">
        <v>10.069697506471904</v>
      </c>
      <c r="N17" s="8">
        <v>23.010765249423695</v>
      </c>
      <c r="P17" s="20"/>
      <c r="Q17" s="8">
        <v>2.0045421446778513</v>
      </c>
      <c r="R17" s="8">
        <v>5.3092623096706166</v>
      </c>
      <c r="S17" s="8">
        <v>1.8847065774249683</v>
      </c>
    </row>
    <row r="18" spans="1:19">
      <c r="A18" s="20"/>
      <c r="B18" s="8">
        <v>14.103358621121709</v>
      </c>
      <c r="C18" s="8">
        <v>8.0743548523701882</v>
      </c>
      <c r="D18" s="8">
        <v>74.97881530804149</v>
      </c>
      <c r="F18" s="20"/>
      <c r="G18" s="8">
        <v>18.225699565430869</v>
      </c>
      <c r="H18" s="8">
        <v>11.220337649226147</v>
      </c>
      <c r="I18" s="8">
        <v>5.4327417802478433</v>
      </c>
      <c r="K18" s="20"/>
      <c r="L18">
        <v>3.6599065721126318</v>
      </c>
      <c r="M18" s="8">
        <v>5.830111610290527</v>
      </c>
      <c r="N18" s="8">
        <v>5.666060543532029</v>
      </c>
      <c r="P18" s="20"/>
      <c r="Q18" s="8">
        <v>0.92376540717360323</v>
      </c>
      <c r="R18" s="8">
        <v>0.73516125874908533</v>
      </c>
      <c r="S18" s="8">
        <v>2.0799581255889148</v>
      </c>
    </row>
    <row r="19" spans="1:19">
      <c r="A19" s="20" t="s">
        <v>41</v>
      </c>
      <c r="B19" s="8">
        <v>5.2278244522787611</v>
      </c>
      <c r="C19" s="8">
        <v>50.873980297444042</v>
      </c>
      <c r="D19" s="8">
        <v>80.521476798801956</v>
      </c>
      <c r="F19" s="20" t="s">
        <v>41</v>
      </c>
      <c r="G19" s="8">
        <v>2.5645965841889478</v>
      </c>
      <c r="H19" s="8">
        <v>5.2337181604483192</v>
      </c>
      <c r="I19" s="8">
        <v>4.1771447928656187</v>
      </c>
      <c r="K19" s="20" t="s">
        <v>41</v>
      </c>
      <c r="L19">
        <v>5.4877490235662885</v>
      </c>
      <c r="M19" s="8">
        <v>17.149708368834339</v>
      </c>
      <c r="N19" s="8">
        <v>87.651326985402505</v>
      </c>
      <c r="P19" s="20" t="s">
        <v>41</v>
      </c>
      <c r="Q19" s="8">
        <v>2.4354169538713939</v>
      </c>
      <c r="R19" s="8">
        <v>5.6034436824589227</v>
      </c>
      <c r="S19" s="8">
        <v>0.36282189414624211</v>
      </c>
    </row>
    <row r="20" spans="1:19">
      <c r="A20" s="20"/>
      <c r="B20" s="8">
        <v>34.607893570947091</v>
      </c>
      <c r="C20" s="8">
        <v>20.074994194613371</v>
      </c>
      <c r="D20" s="8">
        <v>25.504715801759737</v>
      </c>
      <c r="F20" s="20"/>
      <c r="G20" s="8">
        <v>8.0193657601428203</v>
      </c>
      <c r="H20" s="8">
        <v>7.8904921317824197</v>
      </c>
      <c r="I20" s="8">
        <v>2.3005114593832041</v>
      </c>
      <c r="K20" s="20"/>
      <c r="L20">
        <v>2.4395096793250226</v>
      </c>
      <c r="M20" s="8">
        <v>30.087093199020238</v>
      </c>
      <c r="N20" s="8">
        <v>94.93477866092806</v>
      </c>
      <c r="P20" s="20"/>
      <c r="Q20" s="8">
        <v>0.96423248089219926</v>
      </c>
      <c r="R20" s="8">
        <v>5.3581631805724692</v>
      </c>
      <c r="S20" s="8">
        <v>1.5461690121914056</v>
      </c>
    </row>
    <row r="21" spans="1:19">
      <c r="A21" s="20"/>
      <c r="B21" s="8">
        <v>18.581507954135137</v>
      </c>
      <c r="C21" s="8">
        <v>57.85915158339742</v>
      </c>
      <c r="D21" s="8">
        <v>60.889654990505413</v>
      </c>
      <c r="F21" s="20"/>
      <c r="G21" s="8">
        <v>47.878729932123562</v>
      </c>
      <c r="H21" s="8">
        <v>10.447021490364031</v>
      </c>
      <c r="I21" s="8">
        <v>7.756539186457001E-2</v>
      </c>
      <c r="K21" s="20"/>
      <c r="L21">
        <v>5.6300816361505612</v>
      </c>
      <c r="M21" s="8">
        <v>0.10961289889864556</v>
      </c>
      <c r="N21" s="8">
        <v>95.28028630157624</v>
      </c>
      <c r="P21" s="20"/>
      <c r="Q21" s="8">
        <v>0.79965511441796799</v>
      </c>
      <c r="R21" s="8">
        <v>6.9762189967280785E-2</v>
      </c>
      <c r="S21" s="8">
        <v>1.1951931193368517</v>
      </c>
    </row>
    <row r="22" spans="1:19">
      <c r="A22" s="20"/>
      <c r="B22" s="8">
        <v>2.6548151241987217</v>
      </c>
      <c r="C22" s="8">
        <v>50.053795895232881</v>
      </c>
      <c r="D22" s="8">
        <v>58.174086828448964</v>
      </c>
      <c r="F22" s="20"/>
      <c r="G22" s="8">
        <v>3.0783680532942332</v>
      </c>
      <c r="H22" s="8">
        <v>10.917106469742288</v>
      </c>
      <c r="I22" s="8">
        <v>2.9932155428172984</v>
      </c>
      <c r="K22" s="20"/>
      <c r="L22">
        <v>2.0628353365925718</v>
      </c>
      <c r="M22" s="8">
        <v>25.045052438904762</v>
      </c>
      <c r="N22" s="8">
        <v>34.74751541496898</v>
      </c>
      <c r="P22" s="20"/>
      <c r="Q22" s="8">
        <v>2.2494780983529026</v>
      </c>
      <c r="R22" s="8">
        <v>2.1854493329825506</v>
      </c>
      <c r="S22" s="8">
        <v>2.9532222924659139</v>
      </c>
    </row>
    <row r="23" spans="1:19">
      <c r="A23" s="20"/>
      <c r="B23" s="8">
        <v>5.2103145809968243</v>
      </c>
      <c r="C23" s="8">
        <v>20.497750022035664</v>
      </c>
      <c r="D23" s="8">
        <v>40.472670463610939</v>
      </c>
      <c r="F23" s="20"/>
      <c r="G23" s="8">
        <v>12.679203125919312</v>
      </c>
      <c r="H23" s="8">
        <v>3.4781982001177205</v>
      </c>
      <c r="I23" s="8">
        <v>2.9288096534789183</v>
      </c>
      <c r="K23" s="20"/>
      <c r="L23">
        <v>1.2795368900511928</v>
      </c>
      <c r="M23" s="8">
        <v>30.001745275079436</v>
      </c>
      <c r="N23" s="8">
        <v>90.305461793138306</v>
      </c>
      <c r="P23" s="20"/>
      <c r="Q23" s="8">
        <v>3.081325601000156</v>
      </c>
      <c r="R23" s="8">
        <v>1.2319605238394435</v>
      </c>
      <c r="S23" s="8">
        <v>2.8062572727472421</v>
      </c>
    </row>
    <row r="26" spans="1:19"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</row>
    <row r="27" spans="1:19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</row>
    <row r="28" spans="1:19"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</row>
    <row r="29" spans="1:19"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</row>
    <row r="30" spans="1:19"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</row>
    <row r="31" spans="1:19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</row>
    <row r="32" spans="1:19"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</row>
    <row r="33" spans="2:19"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</row>
    <row r="34" spans="2:19"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</row>
    <row r="35" spans="2:19"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</row>
    <row r="36" spans="2:19"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</row>
    <row r="37" spans="2:19"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</row>
    <row r="38" spans="2:19"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</row>
    <row r="39" spans="2:19"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</row>
    <row r="40" spans="2:19"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</row>
    <row r="41" spans="2:19"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</row>
    <row r="42" spans="2:19"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</row>
    <row r="43" spans="2:19"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</row>
    <row r="44" spans="2:19"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</row>
    <row r="45" spans="2:19"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</row>
    <row r="46" spans="2:19">
      <c r="B46" s="8"/>
      <c r="F46" s="9"/>
      <c r="G46" s="9"/>
      <c r="H46" s="9"/>
      <c r="I46" s="9"/>
      <c r="J46" s="9"/>
      <c r="K46" s="9"/>
      <c r="L46" s="9"/>
      <c r="M46" s="9"/>
      <c r="N46" s="8"/>
      <c r="O46" s="8"/>
      <c r="P46" s="8"/>
    </row>
    <row r="47" spans="2:19">
      <c r="B47" s="8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</row>
    <row r="48" spans="2:19">
      <c r="B48" s="8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</row>
  </sheetData>
  <mergeCells count="22">
    <mergeCell ref="A4:A8"/>
    <mergeCell ref="F4:F8"/>
    <mergeCell ref="K4:K8"/>
    <mergeCell ref="P4:P8"/>
    <mergeCell ref="A19:A23"/>
    <mergeCell ref="F19:F23"/>
    <mergeCell ref="K19:K23"/>
    <mergeCell ref="P19:P23"/>
    <mergeCell ref="A9:A13"/>
    <mergeCell ref="F9:F13"/>
    <mergeCell ref="K9:K13"/>
    <mergeCell ref="P9:P13"/>
    <mergeCell ref="A14:A18"/>
    <mergeCell ref="F14:F18"/>
    <mergeCell ref="K14:K18"/>
    <mergeCell ref="P14:P18"/>
    <mergeCell ref="A1:I1"/>
    <mergeCell ref="K1:S1"/>
    <mergeCell ref="B2:D2"/>
    <mergeCell ref="G2:I2"/>
    <mergeCell ref="L2:N2"/>
    <mergeCell ref="Q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2A</vt:lpstr>
      <vt:lpstr>Fig. 2C</vt:lpstr>
      <vt:lpstr>Fig. 2D</vt:lpstr>
      <vt:lpstr>Fig. 3B and C</vt:lpstr>
      <vt:lpstr>Fig. 4B and C</vt:lpstr>
      <vt:lpstr>Fig. 5C</vt:lpstr>
      <vt:lpstr>Fig. 5D</vt:lpstr>
      <vt:lpstr>Fig. 6B and C</vt:lpstr>
      <vt:lpstr>Fig. 7B and C</vt:lpstr>
      <vt:lpstr>Fig. 8C</vt:lpstr>
      <vt:lpstr>Fig. 8D</vt:lpstr>
      <vt:lpstr>Fig. 9A</vt:lpstr>
      <vt:lpstr>Fig. 9B</vt:lpstr>
      <vt:lpstr>Fig. Supp. 1A</vt:lpstr>
      <vt:lpstr>Fig. Supp. 1 B and C</vt:lpstr>
      <vt:lpstr>Fig. Supp.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Pérez</dc:creator>
  <cp:lastModifiedBy>Sebastian Fell</cp:lastModifiedBy>
  <dcterms:created xsi:type="dcterms:W3CDTF">2009-11-19T21:06:40Z</dcterms:created>
  <dcterms:modified xsi:type="dcterms:W3CDTF">2019-06-26T15:25:45Z</dcterms:modified>
</cp:coreProperties>
</file>